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akira\★JUNK_Documents\SARS_062520\bioRxiv原稿\"/>
    </mc:Choice>
  </mc:AlternateContent>
  <xr:revisionPtr revIDLastSave="0" documentId="13_ncr:1_{71D382D7-91F4-4802-A94F-E4A3E51AFA4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GSE147507" sheetId="2" r:id="rId1"/>
    <sheet name="GSE148729" sheetId="3" r:id="rId2"/>
    <sheet name="GSE30589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76" uniqueCount="237">
  <si>
    <t>ID</t>
  </si>
  <si>
    <t>IAV-CON_up</t>
  </si>
  <si>
    <t>IAV-CT_up</t>
  </si>
  <si>
    <t>IAV-CON_up_genes</t>
  </si>
  <si>
    <t>IAV-CT_up_genes</t>
  </si>
  <si>
    <t/>
  </si>
  <si>
    <t>SARS-CoV perturbation; 119 Up Genes from GEN3VA; Human Vero E6 cells; Accession: GSE30589 ; Platform: GPL570 ; Entry 1</t>
  </si>
  <si>
    <t>IFIT1, GADD45A, ZNFX1, E2F8, IFIH1, DDIT4, IFIT2, CTGF, ISG15</t>
  </si>
  <si>
    <t>NFKBIA, JUNB, GADD45B, ZFP36</t>
  </si>
  <si>
    <t>IFIT1, GADD45A, E2F8, TAF1D, CEBPD, GADD45B, FOXO3, ISG15, KLF10</t>
  </si>
  <si>
    <t>HMHA1, DDIT4, IFIT2, MFHAS1, CTGF, KLF6, NFKBIZ</t>
  </si>
  <si>
    <t>SARS-CoV perturbation; 381 Down Genes from GEN3VA; Human Vero E6 cells; Accession: GSE30589 ; Platform: GPL570 ; Entry 1</t>
  </si>
  <si>
    <t>PDLIM1, RRM1, PTTG1, H2AFZ, ATP6V1C1, UBE2M, KPNA2, M6PR, NDUFS2, DAP3, PRC1, PSMD1, PARK7, AHCY, TK1, RNASEH2A, BNIP3L, CDC20, TMEM208, AIFM1, LSM7, LAMTOR5, HMGB3, PLGRKT, MCRS1</t>
  </si>
  <si>
    <t>VAMP8, CD81, SGCE, PGAM1, CAV1, AP1S1, SNRPB, SEH1L, S100A13, PPP2R1A, CSDE1, CKB, MORF4L1, TMEM126A, COTL1, MOB1A, AMZ2, ROMO1, MARCKSL1, GYS1, LAMTOR2, YIF1A</t>
  </si>
  <si>
    <t>SLC25A39, PA2G4, VAMP8, RRM1, PSMA2, OAZ1, PTTG1, H2AFZ, KPNA2, WBP2, AP2M1, ANP32A, PSME3, COX7A2, PDIA6, CCND1, UBE2S, PRC1, TIPIN, MOB1A, MRPL37, SLC29A1, PSMD13, ISCA2, AHCY, TK1, SEP15, BNIP3L, PRR13, CDC20, ROMO1, UBE2A, NDUFAB1, PDZK1IP1, PRDX5, CDCA8, CKS1B, NHP2, HAT1, LSM7, TMX1, HMGB3, DLGAP5, ASF1A, MAD2L1</t>
  </si>
  <si>
    <t>PGAM1, UBE2M, NRBP1, GPX1, DAP3, TMEM205, SPTSSA, CIB1, ARL6IP5, GSTO1, SEC61A1</t>
  </si>
  <si>
    <t>SARS-CoV perturbation; 91 Up Genes from GEN3VA; Human Vero E6 cells; Accession: GSE30589 ; Platform: GPL570 ; Entry 2</t>
  </si>
  <si>
    <t>IFIT1, GADD45A, ZNFX1, ISG15</t>
  </si>
  <si>
    <t>NFKBIA, JUNB, PPP1R18, ZFP36</t>
  </si>
  <si>
    <t>IFIT1, GADD45A, TAF1D, VMP1, ISG15, KLF10</t>
  </si>
  <si>
    <t>MFHAS1, RAB11FIP5, KLF6, NFKBIZ</t>
  </si>
  <si>
    <t>SARS-CoV perturbation; 409 Down Genes from GEN3VA; Human Vero E6 cells; Accession: GSE30589 ; Platform: GPL570 ; Entry 2</t>
  </si>
  <si>
    <t>MCM5, POLE3, RRM1, PTTG1, PCNA, H2AFZ, ATP6V1C1, GHITM, KPNA2, M6PR, AQP1, NDUFB3, NDUFS2, DAP3, PRC1, PSMD1, PARK7, AHCY, BNIP3L, CDC20, TMEM208, AIFM1, LSM7, HMGB3, DCK, PLGRKT, TPI1</t>
  </si>
  <si>
    <t>VAMP8, CD81, SGCE, PGAM1, AP1S1, PPP2R1A, CSDE1, OAT, TMEM126A, MYL12A, IGFBP3, COTL1, MOB1A, ATP6V1A, RAB5C, AMZ2, SAT1, ROMO1, MARCKSL1, GYS1, LAMTOR2, YIF1A</t>
  </si>
  <si>
    <t>PA2G4, MCM5, VAMP8, GHITM, RRM1, PSMA2, OAZ1, PTTG1, PCNA, H2AFZ, NPM3, AURKA, KPNA2, WBP2, PSMC6, AQP1, ANP32A, PSME3, COX7A2, UQCRQ, PDIA6, CCND1, UBE2S, PRC1, HSP90AA1, TIPIN, MOB1A, MRPL37, SLC29A1, ISCA2, AHCY, SEP15, BNIP3L, PRR13, CDC20, ROMO1, UBE2A, ANLN, NDUFAB1, PDZK1IP1, PRDX5, CDCA8, CKS1B, ANP32E, HAT1, LSM7, HMGB3, DCK, DLGAP5, ASF1A, MAD2L1</t>
  </si>
  <si>
    <t>GNG12, CETN2, PGAM1, YIPF3, LYPLA1, ATP6V1B2, TIMP2, NRBP1, GPX1, DAP3, IGFBP3, TMEM205, SPTSSA, CIB1, DNAJA1, ARL6IP5, GSTO1, PHLDA3</t>
  </si>
  <si>
    <t>SARS-CoV perturbation; 7 Up Genes from GEN3VA; Human Vero E6 cells; Accession: GSE30589 ; Platform: GPL570 ; Entry 3</t>
  </si>
  <si>
    <t>NFKBIA</t>
  </si>
  <si>
    <t>SARS-CoV perturbation; 493 Down Genes from GEN3VA; Human Vero E6 cells; Accession: GSE30589 ; Platform: GPL570 ; Entry 3</t>
  </si>
  <si>
    <t>RRM1, PTTG1, H2AFZ, HEBP1, RFC4, MAT2A, CERS2, GHITM, EIF3E, TMPO, KPNA2, M6PR, AQP1, NDUFS2, RPN2, UBL5, DAP3, PRC1, PSMD1, PARK7, AHCY, BNIP3L, CDC20, ETF1, AIFM1, LAPTM4A, PRDX1, LSM7, DCK, PLGRKT, ADSL, RPS17, EZH2</t>
  </si>
  <si>
    <t>TUBA1A, WBP5, CAPNS1, CD81, PGAM1, CAV1, SNRPB, S100A13, STAG2, PPP2R1A, CSDE1, ATP5L, BCAP31, MORF4L1, PPP3CA, FAM107B, ROMO1, ARMCX2, TRAM1, UBQLN1</t>
  </si>
  <si>
    <t>SLC25A39, PA2G4, TUBA1A, WBP5, SOD1, NAA10, GHITM, CAPNS1, RRM1, OAZ1, PTTG1, SSR2, GAPDH, H2AFZ, BUB3, HEBP1, TTK, RFC4, GMNN, USP1, CCT7, TMPO, KPNA2, ATP5L, GLO1, PSMC6, AQP1, AP2M1, ANP32A, YBX1, COX7A2, UQCRQ, ERH, NDUFV2, RPN2, CCND1, UBE2S, PFKM, PRC1, TALDO1, ACTR10, TIPIN, ISCA2, AHCY, CDC16, SEP15, BNIP3L, CDC20, ROMO1, NDUFAB1, PSMD14, CKS1B, MGLL, ANP32E, NHP2, HAT1, LSM7, TMX1, DCK, CCT3, DLGAP5, ETF1, ASF1A, TRAM1, UQCRH, MRPL16, CCNA2, UBQLN1, RPS17, MAD2L1, EZH2</t>
  </si>
  <si>
    <t>POLR2J, NUP107, FAM60A, PGAM1, SEC11C, CCT3, ANXA5, UBE2G1, TIMP2, RPN2, GPX1, DAP3, LAPTM4A, CIB1, ARL6IP5, ADSL, TOP2B, SPIN1</t>
  </si>
  <si>
    <t>SARS-CoV perturbation; 23 Up Genes from GEN3VA; Human Vero E6 cells; Accession: GSE30589 ; Platform: GPL570 ; Entry 4</t>
  </si>
  <si>
    <t>DNAJB1</t>
  </si>
  <si>
    <t>PIM3, NFKBIZ</t>
  </si>
  <si>
    <t>SARS-CoV perturbation; 477 Down Genes from GEN3VA; Human Vero E6 cells; Accession: GSE30589 ; Platform: GPL570 ; Entry 4</t>
  </si>
  <si>
    <t>RRM1, CDK4, PTTG1, PCNA, H2AFZ, HEBP1, RFC4, FBL, GHITM, KPNA2, AQP1, NDUFS2, UBL5, DAP3, PARK7, SF3B5, AHCY, RNASEH2A, BNIP3L, CDC20, AIFM1, LAPTM4A, ETFB, CKS2, LSM7, LAMTOR5, DCK, ADSL, RPS17, EZH2</t>
  </si>
  <si>
    <t>TUBA1A, VAMP8, WBP5, CAPNS1, CD81, RAC1, PGAM1, SNRPB, S100A13, PPP2R1A, ATP5L, BCAP31, MORF4L1, AMZ2, FAM107B, ROMO1, ARMCX2, YIF1A</t>
  </si>
  <si>
    <t>SLC25A39, TUBA1A, VAMP8, WBP5, NAA10, GHITM, CAPNS1, RRM1, PSMA2, PTTG1, PCNA, GAPDH, RAC1, H2AFZ, BUB3, HEBP1, TTK, RFC4, GMNN, USP1, CDK4, KPNA2, ATP5L, GLO1, PSMC6, AQP1, AP2M1, ANP32A, YBX1, COX7A2, UQCRQ, ERH, NDUFV2, CCND1, PFKM, CDKN3, TALDO1, ACTR10, TIPIN, ISCA2, AHCY, CDC16, SEP15, BNIP3L, STOML2, CDC20, ROMO1, NDUFAB1, PRDX5, PSMD14, CKS1B, CKS2, ANP32E, NHP2, HAT1, LSM7, TMX1, DCK, DLGAP5, ASF1A, UQCRH, MRPL16, CCNA2, RPS17, MAD2L1, EZH2</t>
  </si>
  <si>
    <t>POLR2J, CDK4, NUP107, PGAM1, SEC11C, LYPLA1, TIMP2, GPX1, DAP3, LAPTM4A, CIB1, ARL6IP5, CHTF8, ADSL, TOP2B</t>
  </si>
  <si>
    <t>SARS-CoV perturbation; 338 Up Genes from GEN3VA; Human Vero E6 cells; Accession: GSE30589 ; Platform: GPL570 ; Entry 5</t>
  </si>
  <si>
    <t>ALDH1A1, POLE3, NEK2, PTTG1, MKRN1, CWC22, FAM117A, CDC6, RGCC, ARL6IP1, LMNB1, NUSAP1, TUBA4A, PNP, CKAP5, ATP2C1, BNIP3L, CDC20, HSPA8, PRDX1, DNAJB2, PRPF8, UHRF1, TOP2A</t>
  </si>
  <si>
    <t>NEK7, NR2F2, PGAM1, RUVBL2, CLU, CD55, CAMP, STAG2, CSDE1, FKBP4, BCAP31, ATP6V1A, SAT1, GYS1, RANGAP1, WBP11, PDZD11, SLC44A2, USP10</t>
  </si>
  <si>
    <t>ALDH1A1, PTTG1, MKRN1, FAM117A, TTK, PIP5K1B, CDC6, PIM1, ODC1, MXI1, COX17, RGCC, RUVBL2, PPP1R15A, CREG1, LMNB1, CCT7, TINAGL1, NUSAP1, CAMP, FKBP4, WBP2, HSPD1, PNP, MRPL18, UQCRQ, UBE2S, CDKN3, HSP90AA1, JMJD6, DNAJB1, BNIP3L, CDC20, ANLN, NDUFB11, ECT2, CKS1B, MGLL, NCOA4, NUDT9, DNAJB2, DLGAP5, RANGAP1, PDZD11, UHRF1, TOP2A, USP10</t>
  </si>
  <si>
    <t>CTR9, GNA13, CD55, PGAM1, TXNIP, ZMAT3, TUBA4A, ATP2C1, CWC22, SPTSSA, CIB1, DNAJA1, PRPF8, WBP11, NFKBIZ, NR1D2</t>
  </si>
  <si>
    <t>SARS-CoV perturbation; 162 Down Genes from GEN3VA; Human Vero E6 cells; Accession: GSE30589 ; Platform: GPL570 ; Entry 5</t>
  </si>
  <si>
    <t>CTGF, SRSF2, YTHDF1</t>
  </si>
  <si>
    <t>SRSF2, MARCKSL1</t>
  </si>
  <si>
    <t>SRSF2, PDZK1IP1</t>
  </si>
  <si>
    <t>CTGF, YTHDF1, SGK1</t>
  </si>
  <si>
    <t>SARS-CoV perturbation; 231 Up Genes from GEN3VA; Human Vero E6 cells; Accession: GSE30589 ; Platform: GPL570 ; Entry 6</t>
  </si>
  <si>
    <t>FAM117A, ZNFX1, MNS1, HDGF, BNIP3L, CPNE1</t>
  </si>
  <si>
    <t>NFKBIA, TBL1XR1, RHOQ, ZFP36, CREBRF, ARFIP2</t>
  </si>
  <si>
    <t>KLF3, FAM117A, MNS1, TBL1XR1, LCN2, MEA1, SRI, BNIP3L, MGLL</t>
  </si>
  <si>
    <t>RHOQ, TXNIP, DDX17, ID2, MFHAS1, NFKBIZ, SEC24C</t>
  </si>
  <si>
    <t>SARS-CoV perturbation; 269 Down Genes from GEN3VA; Human Vero E6 cells; Accession: GSE30589 ; Platform: GPL570 ; Entry 6</t>
  </si>
  <si>
    <t>CDK1, MCM5, RRM1, PCNA, RRM2, CDC6, GBP2, DEK, ANKRD13A, NUSAP1, PLCB1, KPNA2, ATP5E, SRSF2, TK1, UBE2L6, CCNF, TOP2A, NUP85</t>
  </si>
  <si>
    <t>SRSF2, YIF1A</t>
  </si>
  <si>
    <t>CDK1, MCM5, RRM1, PCNA, RRM2, ST5, CDC6, CSE1L, DTL, GMNN, USP1, DEK, KIF2C, NUSAP1, KPNA2, ATP5E, COX7A2, SRSF2, UBE2S, CD47, CDCA7, TSPAN13, NCAPH, TK1, ANLN, PRDX5, CDCA8, HAT1, UBE2L6, CCNF, CCNA2, TOP2A, MAD2L1, NUP85</t>
  </si>
  <si>
    <t>ITGAV, YIPF3, TXNDC16, PLCB1, NR1D2, RRP9</t>
  </si>
  <si>
    <t>SARS-CoV perturbation; 217 Up Genes from GEN3VA; Human Vero E6 cells; Accession: GSE30589 ; Platform: GPL570 ; Entry 7</t>
  </si>
  <si>
    <t>EFNA3, FAM117A, CTGF, ZFPM1</t>
  </si>
  <si>
    <t>NFKBIA, JUNB, MAP3K1, ZFP36, GABARAPL1, LASP1, TMEM115, IFT46, CREBRF, SLC44A2</t>
  </si>
  <si>
    <t>BTG2, FAM117A, CEBPD, MAP2K3, DNAJB1, IFT46, NCOA4, ZFPM1, KLF10</t>
  </si>
  <si>
    <t>EFNA3, MAP3K1, TXNIP, CTDP1, DDX17, ID2, MFHAS1, CTGF, PIM3, DNAJA1, NFKBIZ</t>
  </si>
  <si>
    <t>SARS-CoV perturbation; 283 Down Genes from GEN3VA; Human Vero E6 cells; Accession: GSE30589 ; Platform: GPL570 ; Entry 7</t>
  </si>
  <si>
    <t>CDK1, MCM5, STAT5A, RRM1, GSTM5, RFC4, ISG20, SNHG5, UBE2M, ANKRD13A, NUSAP1, PLCB1, NUTF2, SRSF2, TK1, TOP2A, NUP85</t>
  </si>
  <si>
    <t>IFT88, TRA2B, AP1S1, VAMP5, CKB, SRSF2, TMEM126A, ROMO1, YIF1A</t>
  </si>
  <si>
    <t>CDK1, MCM5, NAA10, RRM1, GSTM5, UBE2T, CDC25C, RFC4, ISG20, GMNN, RPA3, NUSAP1, VAMP5, AP2M1, COX7A2, SRSF2, UBE2S, ISCA2, TK1, PSAT1, ROMO1, SLIRP, OGDH, NDUFAB1, PRDX5, CDCA8, HAT1, NUDT9, CCNA2, TOP2A, NUP85</t>
  </si>
  <si>
    <t>UBE2M, YIPF3, PLCB1, ARL6IP5, GSTO1, CAPZA2</t>
  </si>
  <si>
    <t>500 up regulated genes in A549 cells infected with COVID-19 extracted from GSE147507</t>
  </si>
  <si>
    <t>IFI35, TRIM25, ADAM10, IFIT1, PCNA, STAT1, SP100, UBA7, CWC22, TRIM21, ZNFX1, TAP1, SAMHD1, GBP3, ISG20, IFIH1, MNS1, IRF9, IFIT2, IRF7, IFITM3, DEK, SLPI, HLTF, B2M, IFIT3, USP18, ADAR, FHL1, LGALS3BP, HSD17B4, ASS1, MX1, UBE2L6, ISG15, GPCPD1, PML, USP3</t>
  </si>
  <si>
    <t>ITGB1, IFNGR1, NFKBIA, CFH, PIGK, CD55, FDX1, IFITM2, PGK1, DDX5, IGFBP3, DNAJC8, STT3B, SAT1, PLIN2, HIF1A</t>
  </si>
  <si>
    <t>ADAM10, IFIT1, PCNA, CASP8, RIOK1, ISG20, MNS1, IL1B, GINM1, CKAP2, TAF1D, MXI1, DNTTIP2, DEK, LCN2, TSC22D1, IFI27, USP18, HSP90AA1, CPSF3, ANP32E, HAT1, BLZF1, CYB5A, PLIN2, UBE2L6, ISG15, KLF10</t>
  </si>
  <si>
    <t>MYD88, TRIM21, SAMHD1, GBP3, CD55, IFIT2, AP3B1, SPATS2, MARCH7, IFITM3, ZCCHC7, HLTF, B2M, RBM39, DDX5, IGFBP3, CWC22, DNAJA1, CDH1, CCL5, MX1, GPCPD1, USP3, RBBP6</t>
  </si>
  <si>
    <t>500 down regulated genes in A549 cells infected with COVID-19 extracted from GSE147507</t>
  </si>
  <si>
    <t>CDK4, CDKN2C, SIRPA, TMEM208, LMNA, DNAJB2, SLC25A25</t>
  </si>
  <si>
    <t>ENG, COL4A2, SQSTM1, POLR2A, RERE, COL1A1, HS1BP3, SPNS1, NCOR2, COPE, ARFGAP2</t>
  </si>
  <si>
    <t>AGO2, PPP1R15A, CDK4, CDKN2C, WNK1, HS1BP3, WBP2, TSPO, CTSD, COL1A1, PRADC1, SLC37A4, LMNA, DNAJB2, RALY, PMF1, MXD4</t>
  </si>
  <si>
    <t>CDK4, NUDT14, KCNAB2, MVP, MEF2D, KLHL21, PDXK, HDAC5, AHNAK, FRMD8, TOLLIP, HPS1, TBL3, TIMP2, MAP3K3, SIRPA, CIB1, KLC4, CLTB, SLC25A25</t>
  </si>
  <si>
    <t>IFI35, TRIM25, IFIT1, STAT1, SP100, UBA7, GADD45A, TRIM21, MX2, ZNFX1, TAP1, SAMHD1, GBP3, TRAFD1, LGALS9, ISG20, IFIH1, IRF9, IFIT2, N4BP1, RSAD2, GBP2, IRF7, CTGF, IFIT3, USP18, ASNS, ADAR, MX1, UBE2L6, WARS, ISG15, GPCPD1, PML</t>
  </si>
  <si>
    <t>ATF4, NFKBIA, RELB, HES1, GADD45B, ZFP36, IFITM2, SAT1, CREBRF</t>
  </si>
  <si>
    <t>ATF4, IFIT1, GADD45A, ISG20, IL1B, GTPBP2, RSAD2, SLC7A5, PIM1, PPP1R15A, GADD45B, FOXO3, USP18, ASNS, PSAT1, PCK2, UBE2L6, ISG15, KLF10</t>
  </si>
  <si>
    <t>CSF1, MYD88, TRIM21, MX2, TTC39B, SAMHD1, RELB, GBP3, EPC1, PTK2B, IFIT2, LIFR, N4BP1, TXNIP, VCAM1, UBD, CTGF, ZFP36L1, ETS1, AKAP12, H1F0, KLF6, CCL5, MX1, NR1D1, WARS, GPCPD1, NFKBIZ, NR1D2, KLF4</t>
  </si>
  <si>
    <t>RBM14, MCM5, PRDX2, PCNA, BIRC5, RRM2, MNS1, CDC6, CCNB1, SLBP, LMNB1, CDKN2C, TOMM40, PKM, LIG1, KPNA2, H2AFX, MCM4, MCM2, COX5B, TYMS, SNCA, AQP1, MCM7, UROD, MIEN1, PRC1, KIF22, SF3B5, SRSF2, AHCY, CDC20, HSPA8, AIFM1, CPNE1, FEN1, SIVA1, LSM7, HMGB3, TUBA1B, FBXO9, CCNF, MKI67, UHRF1, TOP2A</t>
  </si>
  <si>
    <t>TUBA1A, CAPNS1, RUVBL2, IMP3, PGK1, EIF3B, SRSF2, CTSH, NDUFB7, PKM, VPS26B</t>
  </si>
  <si>
    <t>MCM3, RBM14, MCM5, PRDX2, TUBA1A, CAPNS1, CENPA, PCNA, BIRC5, RRM2, MNS1, CDC6, GMNN, CCNB1, CENPV, RUVBL2, SLBP, LMNB1, CDKN2C, KIF2C, LIG1, AURKA, KPNA2, H2AFX, MCM4, MCM2, TYMS, SNCA, AQP1, MCM7, AP2M1, SRSF2, UROD, CDKN3, PRC1, MPC2, ANAPC5, KIF22, RPA1, PRADC1, NCAPH, AHCY, KIF23, CDC20, SLIRP, NDUFB11, NDUFAB1, FEN1, FDFT1, NHP2, SIVA1, LSM7, HMGB3, CCT3, DLGAP5, DTYMK, FBXO9, RNASEH2C, CCNF, MKI67, UHRF1, TOP2A, UQCR11</t>
  </si>
  <si>
    <t>TNFAIP8L1, PCYT2, PKDCC, CETN2, CCT3, PKM, TBL3, ID2, ANXA5, PRKDC, ROGDI</t>
  </si>
  <si>
    <t>500 genes up-regulated by SARS-CoV-2 in human NHBE cells from GSE147507</t>
  </si>
  <si>
    <t>IFI35, STAT5A, TRIM25, IFIT1, STAT1, TUBA1C, TRIM21, MX2, TAP1, SAMHD1, LGALS9, IFIH1, IRF9, IRF7, IFITM3, SLPI, ACTN1, HARS, HDGF, TUBA4A, PNP, CCT5, NDUFB8, PSMC3, IFIT3, BPGM, PFDN6, ASS1, HMGB3, MX1, ST3GAL5, UBE2L6, TUBA1B, ISG15, PML</t>
  </si>
  <si>
    <t>TUBA1A, IFNGR1, ATF4, MYO10, CD74, NFKBIA, RELB, LDLR, POU2F2, PPP2R1A, PQBP1, IFITM2, BTG1, STK10, ANXA6, IGFBP3, CORO1A, SAT1, MARCKSL1, RANGAP1, PPIF</t>
  </si>
  <si>
    <t>TUBA1A, NAA10, ATF4, IFIT1, TUBA1C, FXYD5, S100A8, IL1B, S100A9, GTPBP2, AMPD3, TUBB3, PPP1R15A, CCT7, LCN2, CCT5, ANXA1, POU2F2, HARS, PQBP1, PNP, MAP2K3, PSMC3, NECAP2, IFI27, CDC34, BPGM, GLRX, OGDH, PDZK1IP1, HMGB3, ST3GAL5, UBE2L6, RANGAP1, ISG15, PPIF</t>
  </si>
  <si>
    <t>TRIM21, MX2, B4GALT1, SAMHD1, RELB, SLC25A28, ACTN1, IFITM3, TUBA4A, ARHGEF2, ETS1, TRAF3, AKAP12, IGFBP3, RHOC, MOGS, MX1, NFKBIZ, IL7R, RRP9</t>
  </si>
  <si>
    <t>500 genes down-regulated by SARS-CoV-2 in human NHBE cells from GSE147507</t>
  </si>
  <si>
    <t>CDK1, ALAD, CD86, CCNB1, DEK, RGCC, LMNB1, LY6D, MCM4, CTGF, AEBP2, SSX2IP, SMC2, DCK, TOP2A</t>
  </si>
  <si>
    <t>BLNK, UBA5, NR2F2, LIMCH1, CAV1, CLU, PRKACB, PPDPF, MTSS1L, CTSH, PTEN, GALNT1, LMO4, CREBRF</t>
  </si>
  <si>
    <t>CDK1, ARRB1, CENPA, ALAD, HMGN5, CKAP2, CCNB1, DEK, RGCC, CREG1, LMNB1, MCM4, ACSL1, SESN1, SSX2IP, ANLN, SMC2, SCPEP1, DCK, DLGAP5, LPCAT3, CCNA2, TOP2A, GCLC</t>
  </si>
  <si>
    <t>GNA13, BLNK, PDCD4, CPD, DBP, DIP2B, CTGF, AEBP2, F2R, GNS, NR1D2</t>
  </si>
  <si>
    <t>500 genes up-regulated by SARS-CoV-2 (0.2 MOI) in human A549 cells from GSE147507</t>
  </si>
  <si>
    <t>500 genes down-regulated by SARS-CoV-2 (0.2 MOI) in human A549 cells from GSE147507</t>
  </si>
  <si>
    <t>500 genes up-regulated by SARS-CoV-2 (2 MOI) in human A549 cells from GSE147507</t>
  </si>
  <si>
    <t>AZIN1, FOXL1, GADD45A, GBP3, IFIH1, LRRC8C, GBP2, EIF3E, RIN2, CLIC4, ASNS, FHL1, ASS1, GAS5</t>
  </si>
  <si>
    <t>ITGB1, UBE2H, IFNGR1, RELB, LIMCH1, ATP2A3, GADD45B, CD55, GABARAPL1, BTG1, ABCA1, SAT1, TFPI, CREBRF</t>
  </si>
  <si>
    <t>UBE2H, AZIN1, GADD45A, TOM1L1, GTPBP2, IBTK, TAF1D, AMPD3, MXI1, MAP1LC3B, PPP1R15A, GADD45B, EIF1, CD47, ASNS, PSAT1, PDZK1IP1, PCK2</t>
  </si>
  <si>
    <t>CSF1, PTPRE, TTC39B, RELB, GBP3, RASGRP2, CD55, ATP2A3, ITGAV, FOXP1, TXNIP, ZCCHC7, RIN2, SLC4A7, KLF9, ARHGEF2, CLIC4, ETS1, AKAP12, F2R, H1F0, VAV1, KLF6, CCL5, NR1D2</t>
  </si>
  <si>
    <t>500 genes down-regulated by SARS-CoV-2 (2 MOI) in human A549 cells from GSE147507</t>
  </si>
  <si>
    <t>RBM14, MCM5, PIGQ, PCNA, BIRC5, RRM2, E2F8, CDC6, CCNB1, EMC6, SLBP, LMNB1, CCND3, CDKN2C, TOMM40, NUSAP1, LIG1, TUBA4A, KPNA2, H2AFX, MCM4, MCM2, TYMS, MCM7, RNPS1, AURKAIP1, PRC1, KIF22, SRSF2, TK1, CDC20, HSPA8, FEN1, CKS2, LYPLA2, TUBA1B, CCNF, MKI67, UHRF1, EZH2</t>
  </si>
  <si>
    <t>RUVBL2, CLU, IMP3, CKB, SRSF2, ANXA6, NDUFB7, MLF2, ENO3, GTF3C1, USP5, U2AF2, SLC12A2</t>
  </si>
  <si>
    <t>SLC25A39, MCM3, RBM14, MCM5, PIGQ, TIMELESS, UBE2T, PCNA, BIRC5, RRM2, TCF19, E2F8, MCM10, CDC6, DTL, GMNN, CCNB1, RUVBL2, SLBP, LMNB1, BAG1, CDKN2C, KIF2C, NUSAP1, LIG1, AURKA, KPNA2, H2AFX, MCM4, MCM2, TYMS, MCM7, INCENP, SRSF2, UBE2S, PRC1, MPC2, KIF22, HSP90AA1, PRADC1, NCAPH, TK1, CDC20, SRRT, FEN1, FDFT1, CKS2, HAT1, POLA2, USP5, DTYMK, RNASEH2C, CCNF, MKI67, UHRF1, EZH2</t>
  </si>
  <si>
    <t>CXXC1, PCYT2, UPK3B, EMC6, POLRMT, BIN1, TBL3, TUBA4A, PACSIN1, DNAJA1, EHMT2</t>
  </si>
  <si>
    <t>500 genes up-regulated by SARS-CoV-2 (2 MOI) in human Calu-3 cells from GSE147507</t>
  </si>
  <si>
    <t>500 genes down-regulated by SARS-CoV-2 (2 MOI) in human Calu-3 cells from GSE147507</t>
  </si>
  <si>
    <t>500 genes up-regulated by SARS-CoV-1 in Calu-3 cells from GSE148729</t>
  </si>
  <si>
    <t>HNRNPA3, RPAP1, MAFK, IFITM3, ELF1, OTUD4, GPCPD1</t>
  </si>
  <si>
    <t>FURIN, NAPSA, JUNB, TUG1, PURA, TBL1XR1, A4GALT, ABCA1, TMED7, PPP3CA, COL6A1, MYADM</t>
  </si>
  <si>
    <t>FBXW2, TUG1, IL1B, TBL1XR1, AGO2, A4GALT, OTUD4, AGRN, EVI5, CCR1</t>
  </si>
  <si>
    <t>GPRASP1, LRP1, PTPRE, PDLIM4, ITGAV, IFITM3, ELF1, ZMAT3, DIP2B, ZFP36L1, PAWR, ETS1, AKAP12, KLF6, MDM2, CCNG2, GPCPD1</t>
  </si>
  <si>
    <t>498 genes down-regulated by SARS-CoV-1 in Calu-3 cells from GSE148729</t>
  </si>
  <si>
    <t>POLE3, IFIT1, PTTG1, PCNA, RFC4, IFIT2, CDC6, SNHG5, CCNB1, GHITM, SLPI, B2M, COX5B, NDUFS2, CDT1, RPS19, UBL5, UROD, CCNB2, NUTF2, MIEN1, PFDN6, SF3B5, TK1, MGST3, SNX2, TMEM208, LAPTM4A, IDNK, MRPS11, LAMTOR5, MX1, RPS10, TPI1, COX7C</t>
  </si>
  <si>
    <t>RPL41, TUBA1A, VAMP5, ID3, PQBP1, ADK, ARHGDIB, CTSH, NDUFB7, SAT1, ROMO1, TXN2, YIF1A</t>
  </si>
  <si>
    <t>TUBA1A, SOD1, GHITM, PSMA2, UBE2T, IFIT1, OAZ1, PTTG1, PCNA, RFC4, CDC6, GMNN, CCNB1, GTF2B, ANXA1, CDT1, VAMP5, WBP1, LSM4, PQBP1, ADK, MRPL18, UQCRQ, ERH, UROD, CCNB2, LSM3, CDKN2D, COQ9, PSMA5, PSMC2, ORC6, TK1, MGST3, PSAT1, ROMO1, SLIRP, MRPL50, NDUFAB1, PDZK1IP1, CKS1B, FDFT1, HAT1, STMN1, TXN2, CYB5A, PMF1, NAPA, UQCRH, UQCR11, COX6A1</t>
  </si>
  <si>
    <t>IFIT2, B2M, GPX1, SNX2, SLC44A4, LAPTM4A, ARL6IP5, MX1, RPS10</t>
  </si>
  <si>
    <t>IFI35, TRIM25, IFIT1, STAT1, SP100, UBA7, TRIM21, MX2, ZNFX1, TAP1, SAMHD1, GBP3, TRAFD1, LGALS9, ISG20, IFIH1, FRYL, IRF9, IFIT2, N4BP1, RSAD2, GBP2, IRF7, IFITM3, OGFR, IFIT3, USP18, ADAR, MX1, SLC25A25, UBE2L6, ISG15, GPCPD1, PML, NOCT</t>
  </si>
  <si>
    <t>NFKBIA, CFH, SQSTM1, RELB, ZFP36, IFITM2, STK10, NOCT, SAT1</t>
  </si>
  <si>
    <t>IFIT1, ISG20, RSAD2, PIM1, PPP1R15A, IFI27, USP18, LPIN2, UBE2L6, ISG15, KLF10</t>
  </si>
  <si>
    <t>CXCL9, CSF1, MYD88, TRIM21, MX2, SAMHD1, RELB, GBP3, EPC1, FRYL, IFIT2, N4BP1, IFITM3, TXNIP, MYCBP2, PIM3, KLF6, CCL5, MX1, SLC25A25, GPCPD1, NFKBIZ, KLF4</t>
  </si>
  <si>
    <t>499 genes down-regulated by SARS-CoV-1 in Calu-3 cells from GSE148729</t>
  </si>
  <si>
    <t>PRDX2, PPOX, FKBP8, NEK2, PTTG1, BIRC5, COX7B, MNS1, TFRC, CCNB1, ARL6IP1, LIG1, NDUFB6, TUBA4A, AQP1, NDUFB3, UROD, CCNB2, PRC1, PARK7, AHCY, ACP1, TK1, BNIP3L, MGST3, ETFB, HMGB3, TPI1, TOP2A, RPS17</t>
  </si>
  <si>
    <t>RPL41, TUBA1A, VAMP8, PIGK, CMTM6, CST3, OAT, PRKACB, PGK1, GSN, LASP1, ARHGDIB, ASAH1, CTSH, ACAA2, NDUFB7, NDRG1, ROMO1, RTN3, GALNT1, LMO4, GYS1, GM2A, SLC12A2</t>
  </si>
  <si>
    <t>PRDX2, TUBA1A, VAMP8, PPOX, CENPA, OAZ1, PTTG1, BSG, BIRC5, NUDT3, MNS1, HMGN5, TFRC, CCNB1, COX17, RPA3, LIG1, AURKA, LSM4, TSPO, AQP1, AP2M1, YBX1, CTSD, COX7A2, UQCRQ, UROD, CCNB2, LSM3, CDKN3, PRC1, MPC2, TSPAN13, CBX5, SRI, AHCY, ACP1, TK1, BNIP3L, PRDX3, MGST3, ROMO1, NDUFB11, NDUFAB1, PRDX5, FDFT1, ANP32E, NHP2, STMN1, HMGB3, CYB5A, DTYMK, UQCRH, CCNA2, TOP2A, RPS17, UQCR11, MAD2L1</t>
  </si>
  <si>
    <t>POLR2J, FKBP8, GNG12, UNC45A, PDXK, CPD, CETN2, AHNAK, CST3, BIN1, TUBA4A, TMEM205, SLC44A4, KLC4</t>
  </si>
  <si>
    <t>499 genes up-regulated by SARS-CoV-2 in Calu-3 cells from GSE148729</t>
  </si>
  <si>
    <t>MAFK, RCOR1, SEMA4D, OTUD4, EIF4G3</t>
  </si>
  <si>
    <t>CAPNS1, MYO10, PDPK1, JUNB, MDN1, GSK3A, MPRIP, MYADM</t>
  </si>
  <si>
    <t>CAPNS1, AGO2, SLC7A5, UBE2O, WNK1, OTUD4</t>
  </si>
  <si>
    <t>GPRASP1, PTPRE, PDLIM4, KLHL21, SEC16A, DIP2B, GOLGA3, ETS1, AKAP12, EIF4G3, KLF6, NFKBIZ, KLF4</t>
  </si>
  <si>
    <t>499 genes down-regulated by SARS-CoV-2 in Calu-3 cells from GSE148729</t>
  </si>
  <si>
    <t>NDUFB9, CDK1, SRSF3, PTTG1, PCNA, COX7B, AK6, MNS1, CCNB1, DEK, ARL6IP1, EIF3E, TMEM38B, SLPI, NDUFB6, TUBA4A, STYX, COX5B, NDUFB3, RAD51AP1, NDUFS2, UROD, AURKAIP1, TIMM17A, CAPZB, SF3B5, BNIP3L, MGST3, LAPTM4A, LAMTOR5, COX7C</t>
  </si>
  <si>
    <t>RPL41, TUBA1A, VAMP8, CD74, CFH, ZCRB1, FKBP3, CLU, PSMA3, ARHGDIB, MAT2B, MYL12A, CTSH, TMED7, NDUFB7, DNAJC8, AMZ2, SAT1, ROMO1, TXN2, CYCS, GSTP1</t>
  </si>
  <si>
    <t>CDK1, TUBA1A, VAMP8, NDUFC1, PSMA2, UBE2T, OAZ1, PTTG1, PCNA, VBP1, MNS1, ZCRB1, GMNN, SEC62, CCNB1, COX17, DEK, RPA3, BCAP29, ANXA1, SDHD, HMGB2, RAD51AP1, YBX1, MRPL18, UQCRQ, UROD, LSM3, PSMA5, TSPAN13, PSMC2, TIPIN, BNIP3L, PRDX3, MGST3, PRR13, SYF2, ROMO1, SLIRP, MRPL50, PDZK1IP1, PRDX5, NDUFA5, CKS1B, HAT1, STMN1, TMX1, TXN2, CDK2AP1, UQCRH, COX6A1, MAD2L1</t>
  </si>
  <si>
    <t>SEC11C, TMEM38B, TUBA4A, UBD, TIMM17A, SERP1, SLC44A4, LAPTM4A, ARL6IP5, NUDT16L1</t>
  </si>
  <si>
    <t>500 genes up-regulated by SARS-CoV-2 in Calu-3 cells from GSE148729</t>
  </si>
  <si>
    <t>IFI35, IFIT1, STAT1, SP100, UBA7, GCH1, TRIM21, MX2, ZNFX1, TAP1, SAMHD1, GBP3, TRAFD1, LGALS9, ISG20, IFIH1, IRF9, IFIT2, N4BP1, RSAD2, IRF7, IFITM3, OGFR, B2M, IFIT3, USP18, ASNS, ADAR, MX1, UBE2L6, ISG15, GPCPD1, PML, NOCT</t>
  </si>
  <si>
    <t>CD74, NFKBIA, CFH, CD83, RELB, GADD45B, CD55, ZFP36, FSCN1, IFITM2, STK10, NOCT, SAT1</t>
  </si>
  <si>
    <t>IFIT1, GCH1, ISG20, RSAD2, PPP1R15A, GADD45B, IFI27, USP18, ASNS, BLZF1, UBE2L6, ISG15</t>
  </si>
  <si>
    <t>CXCL9, CSF1, PSMB10, SRPK2, MYD88, TRIM21, MX2, C4A, SAMHD1, RELB, GBP3, EPC1, PLCG2, CD55, IFIT2, LIFR, N4BP1, IFITM3, TXNIP, UBD, B2M, MYCBP2, KLF6, CCL5, MX1, GPCPD1, NFKBIZ, IL7R, CD83, KLF4</t>
  </si>
  <si>
    <t>500 genes down-regulated by SARS-CoV-2 in Calu-3 cells from GSE148729</t>
  </si>
  <si>
    <t>PRDX2, NEK2, PTTG1, BIRC5, CAPN5, E2F8, MNS1, TFRC, CCNB1, ARL6IP1, LMNB1, NUSAP1, HLTF, NDUFB6, KPNA2, SNCA, UROD, CCNB2, PRC1, CAPZB, BNIP3L, ETFB, LAMTOR5, HMGB3, TOP2A</t>
  </si>
  <si>
    <t>ITGB1, TUBA1A, CAPN2, CYFIP2, TBL1XR1, CAV1, CMTM6, PRKACB, PGK1, LASP1, MORF4L1, ARHGDIB, ASAH1, CTSH, ACAA2, RTN3, GALNT1, PLBD1, LMO4, USP5, TRAM1, GM2A, SLC12A2</t>
  </si>
  <si>
    <t>PPP1CB, PRDX2, TUBA1A, CENPA, PTTG1, CAPN2, BIRC5, NUDT3, CDC25C, E2F8, MNS1, TBL1XR1, TFRC, CCNB1, LMNB1, LBR, NUSAP1, AURKA, KPNA2, RALBP1, GLO1, SNCA, AP2M1, ANP32A, YBX1, CTSD, UROD, CCNB2, LSM3, CDKN3, PRC1, MPC2, CDCA7, CBX5, SRI, BNIP3L, SLC30A9, PRDX5, FDFT1, ANP32E, STMN1, HMGB3, USP5, CYB5A, DTYMK, TRAM1, MXD4, UQCRH, TOP2A</t>
  </si>
  <si>
    <t>MYH9, GNG12, DNM1, TNFAIP8L1, PDXK, ITGAV, CPD, AHNAK, HLTF, ANXA5, PRKDC, ST6GAL1, SLC44A4, ARL6IP5, KLC4, NNT, TOP2B</t>
  </si>
  <si>
    <t>500 genes up-regulated by SARS-CoV-2 (0.2 MOI) in human A549 cells transduced with ACE2 vector from GSE147507</t>
  </si>
  <si>
    <t>STAT1, GADD45A, MAFK, DDIT4, IRF9, WDR26, RNF11, AEBP2, ASS1, TBK1, GPCPD1</t>
  </si>
  <si>
    <t>NFKBIA, RBPJ, JUNB, SIN3A, CD83, RELB, TUG1, PPP1R18, HES1, GADD45B, POU2F2, ID3, ZFP36, BTG1, PNRC2, CREBRF, NFKBIB</t>
  </si>
  <si>
    <t>WDR26, BTG2, HMGN2, SMC4, GADD45A, TUG1, SUZ12, PIM1, TAF1D, ODC1, PPP1R15A, CEBPD, TAB3, GADD45B, PIGA, POU2F2, PNRC2, USP15, TRIM59, KLF10</t>
  </si>
  <si>
    <t>CSF1, POU2F1, RELB, EPC1, DDIT4, DYRK1A, HNRNPH3, DBP, RBM39, MDM4, ATAD2B, AEBP2, YTHDF3, H1F0, PIM3, SPTSSA, TBK1, MDM2, NR1D1, GPCPD1, NFKBIZ, CD83, RBBP6</t>
  </si>
  <si>
    <t>500 genes down-regulated by SARS-CoV-2 (0.2 MOI) in human A549 cells transduced with ACE2 vector from GSE147507</t>
  </si>
  <si>
    <t>ANK1, PRKCSH, AP2A2, TRAFD1, CYTH3, GHITM, PSMB1, PKM, ACTN1, UBA1, TUBA4A, IDH3G, NDUFB8, RPS19, RPN2, PSMB2, UBL5, ADD1, EIF6, CAPZB, SF3B5, ATP2C1, AHCY, TK1, MGST3, ETFB, PRDX1, LMNA, WARS, TUBA1B, TPI1</t>
  </si>
  <si>
    <t>TUBA1A, CAPNS1, COL4A2, CAPN2, CD81, ALDOA, CAV1, RUVBL2, CLU, PPP2R1A, ANKRD10, FSCN1, MFGE8, BCAP31, GNAS, PGK1, GIPC1, GSN, LASP1, CNN2, ANXA6, ACAA2, COTL1, COL6A1, PKM, NDRG1, RTN3, PROCR, USP5, PIGS, TLN1, GSTP1</t>
  </si>
  <si>
    <t>TUBA1A, ANK1, GHITM, CAPNS1, OAZ1, CAPN2, BSG, ITSN1, BECN1, RUVBL2, ANXA1, TSPO, AP2M1, YBX1, CTSD, UQCRQ, CTTN, RPN2, PDIA6, CCND1, PSMD4, MRPS18A, RPA1, AHCY, TK1, PRDX3, MGST3, PRR13, GATM, SLIRP, OGDH, FDFT1, LMNA, USP5, COX6A1</t>
  </si>
  <si>
    <t>TMED9, PRKCSH, MYH9, LRP1, FBN1, DAG1, SMARCA2, DNM1, ACTN1, AHNAK, ALDOA, PKM, TLN1, UBA1, TUBA4A, PRKDC, TIMP2, RPN2, RNF167, ATP2C1, RHOC, GSTO1, WARS, GNS</t>
  </si>
  <si>
    <t>EFNA3, TRIM25, IFIT1, SP100, GADD45A, TRIM21, ZNFX1, ISG20, GTPBP1, IFIH1, IFIT2, IRF7, OGFR, IFIT3, AEBP2, USP18, TBK1, MX1, ISG15, GPCPD1, PML</t>
  </si>
  <si>
    <t>ATF4, NFKBIA, RBPJ, JUNB, CD83, RELB, ASXL1, HES1, CD55, POU2F2, ZFP36, BTG1, CREBRF, NFKBIB</t>
  </si>
  <si>
    <t>ATF4, IFIT1, BTG2, GADD45A, CASP8, ISG20, ASXL1, PIM1, TAF1D, ODC1, GTF2B, DNTTIP2, PPP1R15A, PIGA, POU2F2, IFI27, USP18, USP15, ISG15, KLF10</t>
  </si>
  <si>
    <t>EFNA3, SON, SFMBT2, TRIM21, POU2F1, RELB, EPC1, CD55, IFIT2, HNRNPH3, SLC25A28, FERMT3, DBP, VPS37B, RBM39, ZFP36L1, MDM4, AEBP2, PIM3, KLF6, TBK1, MX1, NR1D1, GPCPD1, NFKBIZ, CD83, KLF4, RBBP6</t>
  </si>
  <si>
    <t>500 genes down-regulated by SARS-CoV-2 (2 MOI) in human A549 cells transduced with ACE2 vector from GSE147507</t>
  </si>
  <si>
    <t>CNPY2, STOM, ALDH1A1, SERINC3, MCM5, FKBP8, PRKCSH, ADAM10, RRM2, CAPN5, TM7SF3, MSRB1, GHITM, HLTF, PABPC4, NDUFB8, RPN2, UBL5, AURKAIP1, EIF6, MRPS34, CAPZB, PGD, AHCY, TK1, RNASEH2A, MGST3, ETFB, HSD17B4, PRDX1, MRPS11, TUBA1B, UHRF1, TPI1, FAHD1</t>
  </si>
  <si>
    <t>TUBA1A, LAPTM4B, CAPNS1, COL4A2, F5, PSMC5, CLU, PFKL, FSCN1, OAT, MFGE8, CKB, BCAP31, PGK1, GIPC1, ASAH1, ANXA6, ACAA2, PPP3CA, RTN3, GALNT1, USP5, LAMTOR2, SLC12A2, GSTP1</t>
  </si>
  <si>
    <t>STOM, ALDH1A1, MCM5, TUBA1A, SOD1, GHITM, CAPNS1, ADAM10, OAZ1, BSG, TFDP1, TKT, RRM2, MSRB1, BECN1, CREG1, CCT7, ANXA1, PABPC4, LSM4, AP2M1, ANP32A, ABCG2, YBX1, CTSD, UQCRQ, RPN2, PDIA6, PNPO, TALDO1, GRHPR, ANAPC5, RPA1, AHCY, TK1, PRDX3, MGST3, PRR13, PSAT1, GATM, SLIRP, NDUFAB1, PRDX5, CKS1B, FDFT1, NHP2, USP5, CMAS, MXD4, UQCRH, UHRF1, COX6A1, GCLC, FAHD1</t>
  </si>
  <si>
    <t>TMED9, POLR2J, FKBP8, RNH1, PRKCSH, DAG1, PDCD4, TPGS2, UNC45A, CETN2, HLTF, RPN2, GPX1, NNT</t>
  </si>
  <si>
    <t>500 genes up-regulated by SARS-CoV-2 (2 MOI) in human A549 cells transduced with ACE2 vector from GSE147507</t>
    <phoneticPr fontId="1"/>
  </si>
  <si>
    <t>ID2</t>
    <phoneticPr fontId="1"/>
  </si>
  <si>
    <t>IAV-CON_down</t>
  </si>
  <si>
    <t>IAV-CT_down</t>
  </si>
  <si>
    <t>IAV-CON_down_genes</t>
  </si>
  <si>
    <t>IAV-CT_down_genes</t>
  </si>
  <si>
    <t>01: SARS-CoV-1, Calu-3, down</t>
    <phoneticPr fontId="1"/>
  </si>
  <si>
    <t>02: SARS-CoV-2, Calu-3, down</t>
    <phoneticPr fontId="1"/>
  </si>
  <si>
    <t>03: SARS-CoV-1, Calu-3, down</t>
    <phoneticPr fontId="1"/>
  </si>
  <si>
    <t>04: SARS-CoV-2, Calu-3, down</t>
    <phoneticPr fontId="1"/>
  </si>
  <si>
    <t>05: SARS-CoV-2, Calu-3, up</t>
    <phoneticPr fontId="1"/>
  </si>
  <si>
    <t>06: SARS-CoV-1, Calu-3, up</t>
    <phoneticPr fontId="1"/>
  </si>
  <si>
    <t>07: SARS-CoV-1, Calu-3, up</t>
    <phoneticPr fontId="1"/>
  </si>
  <si>
    <t>08: SARS-CoV-2, Calu-3, up</t>
    <phoneticPr fontId="1"/>
  </si>
  <si>
    <t>01: SARS-CoV-2, Calu-3, down</t>
    <phoneticPr fontId="1"/>
  </si>
  <si>
    <t>02: SARS-CoV-2, A549, down</t>
    <phoneticPr fontId="1"/>
  </si>
  <si>
    <t>03: SARS-CoV-2, A549, down</t>
    <phoneticPr fontId="1"/>
  </si>
  <si>
    <t>04: SARS-CoV-2, NHBE, up</t>
    <phoneticPr fontId="1"/>
  </si>
  <si>
    <t>05: SARS-CoV-2, A549, down</t>
    <phoneticPr fontId="1"/>
  </si>
  <si>
    <t>06: SARS-CoV-2, A549, up</t>
    <phoneticPr fontId="1"/>
  </si>
  <si>
    <t>07: SARS-CoV-2, A549, up</t>
    <phoneticPr fontId="1"/>
  </si>
  <si>
    <t>08: SARS-CoV-2, NHBE, down</t>
    <phoneticPr fontId="1"/>
  </si>
  <si>
    <t>09: SARS-CoV-2, A549, up</t>
    <phoneticPr fontId="1"/>
  </si>
  <si>
    <t>10: SARS-CoV-2, A549, up</t>
    <phoneticPr fontId="1"/>
  </si>
  <si>
    <t>11: SARS-CoV-2, Calu-3, up</t>
    <phoneticPr fontId="1"/>
  </si>
  <si>
    <t>12: SARS-CoV-2, A549, up</t>
    <phoneticPr fontId="1"/>
  </si>
  <si>
    <t>13: SARS-CoV-2, A549, down</t>
    <phoneticPr fontId="1"/>
  </si>
  <si>
    <t>14: SARS-CoV-2, A549, down</t>
    <phoneticPr fontId="1"/>
  </si>
  <si>
    <t>http://amp.pharm.mssm.edu/g2e/results/80f0330c36</t>
    <phoneticPr fontId="1"/>
  </si>
  <si>
    <t>URL</t>
    <phoneticPr fontId="1"/>
  </si>
  <si>
    <t>http://amp.pharm.mssm.edu/g2e/results/b4fe919d45</t>
    <phoneticPr fontId="1"/>
  </si>
  <si>
    <t>http://amp.pharm.mssm.edu/g2e/results/b0b9f12927</t>
    <phoneticPr fontId="1"/>
  </si>
  <si>
    <t>http://amp.pharm.mssm.edu/g2e/results/1566b56cd1</t>
    <phoneticPr fontId="1"/>
  </si>
  <si>
    <t>http://amp.pharm.mssm.edu/g2e/results/8e0727c3c1</t>
    <phoneticPr fontId="1"/>
  </si>
  <si>
    <t>http://amp.pharm.mssm.edu/g2e/results/480e5ee819</t>
    <phoneticPr fontId="1"/>
  </si>
  <si>
    <t>01: SARS-CoV/Mock, down</t>
    <phoneticPr fontId="1"/>
  </si>
  <si>
    <t>05: SARS-CoV/Mock, down</t>
    <phoneticPr fontId="1"/>
  </si>
  <si>
    <t>GSM758842	GSM758843	GSM758844	GSM758836	GSM758837	GSM758838</t>
    <phoneticPr fontId="1"/>
  </si>
  <si>
    <t>GSM758842	GSM758843	GSM758844	GSM758839	GSM758840	GSM758841</t>
    <phoneticPr fontId="1"/>
  </si>
  <si>
    <t>GSM758833	GSM758834	GSM758835	GSM758830	GSM758831	GSM758832</t>
    <phoneticPr fontId="1"/>
  </si>
  <si>
    <t>GSM758854	GSM758855	GSM758856	GSM758857	GSM758858	GSM758859</t>
    <phoneticPr fontId="1"/>
  </si>
  <si>
    <t>GSM758833	GSM758834	GSM758835	GSM758827	GSM758828	GSM758829</t>
    <phoneticPr fontId="1"/>
  </si>
  <si>
    <t>GSM758851	GSM758852	GSM758853	GSM758845	GSM758846	GSM758847</t>
    <phoneticPr fontId="1"/>
  </si>
  <si>
    <t>http://amp.pharm.mssm.edu/g2e/results/3b60295c36</t>
    <phoneticPr fontId="1"/>
  </si>
  <si>
    <t>GSM758851	GSM758852	GSM758853	GSM758848	GSM758849	GSM758850</t>
    <phoneticPr fontId="1"/>
  </si>
  <si>
    <t>GSM</t>
    <phoneticPr fontId="1"/>
  </si>
  <si>
    <t>06: SARS-CoV/Mock, down</t>
    <phoneticPr fontId="1"/>
  </si>
  <si>
    <t>07: SRAS-CoV/Mock, down</t>
    <phoneticPr fontId="1"/>
  </si>
  <si>
    <t>08: SARS-CoV/Mock, up</t>
    <phoneticPr fontId="1"/>
  </si>
  <si>
    <t>09: SRAS-CoV/Mock, up</t>
    <phoneticPr fontId="1"/>
  </si>
  <si>
    <t>14: SARS-CoV/Mock, up</t>
    <phoneticPr fontId="1"/>
  </si>
  <si>
    <t>10: SARS-CoV/Mock, up</t>
    <phoneticPr fontId="1"/>
  </si>
  <si>
    <t>02: ΔE/Mock, down</t>
  </si>
  <si>
    <t>03: ΔE/Mock, down</t>
  </si>
  <si>
    <t>04: ΔE/SARS-CoV, up</t>
  </si>
  <si>
    <t>11: ΔE/Mock, up</t>
  </si>
  <si>
    <t>12: ΔE/SARS-CoV, down</t>
  </si>
  <si>
    <t>13: ΔE/Mock, up</t>
  </si>
  <si>
    <t>Jaccard Index
IAV-CT_up</t>
    <phoneticPr fontId="1"/>
  </si>
  <si>
    <t>Jaccard Index
IAV-CT_down</t>
    <phoneticPr fontId="1"/>
  </si>
  <si>
    <t>Jaccard Index
IAV-CON_up</t>
    <phoneticPr fontId="1"/>
  </si>
  <si>
    <t>Jaccard Index
IAV-CON_down</t>
    <phoneticPr fontId="1"/>
  </si>
  <si>
    <t>Shared Genes
IAV-CT_up</t>
    <phoneticPr fontId="1"/>
  </si>
  <si>
    <t>Shared Genes
IAV-CT_down</t>
    <phoneticPr fontId="1"/>
  </si>
  <si>
    <t>Shared Genes
IAV-CON_up</t>
    <phoneticPr fontId="1"/>
  </si>
  <si>
    <t>Shared Genes
IAV-CON_dow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rgb="FF000000"/>
      <name val="Calibri"/>
      <family val="2"/>
      <scheme val="minor"/>
    </font>
    <font>
      <sz val="6"/>
      <name val="ＭＳ Ｐゴシック"/>
      <family val="3"/>
      <charset val="128"/>
      <scheme val="minor"/>
    </font>
    <font>
      <b/>
      <sz val="10"/>
      <color theme="0"/>
      <name val="Calibri"/>
      <family val="2"/>
    </font>
    <font>
      <sz val="10"/>
      <color rgb="FF000000"/>
      <name val="Calibri"/>
      <family val="2"/>
    </font>
    <font>
      <sz val="10"/>
      <color rgb="FFC00000"/>
      <name val="Calibri"/>
      <family val="2"/>
    </font>
    <font>
      <sz val="10"/>
      <color rgb="FF0070C0"/>
      <name val="Calibri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1" applyAlignment="1">
      <alignment vertical="center"/>
    </xf>
  </cellXfs>
  <cellStyles count="2">
    <cellStyle name="ハイパーリンク" xfId="1" builtinId="8"/>
    <cellStyle name="標準" xfId="0" builtinId="0"/>
  </cellStyles>
  <dxfs count="3"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amp.pharm.mssm.edu/g2e/results/8e0727c3c1" TargetMode="External"/><Relationship Id="rId13" Type="http://schemas.openxmlformats.org/officeDocument/2006/relationships/hyperlink" Target="http://amp.pharm.mssm.edu/g2e/results/b4fe919d45" TargetMode="External"/><Relationship Id="rId3" Type="http://schemas.openxmlformats.org/officeDocument/2006/relationships/hyperlink" Target="http://amp.pharm.mssm.edu/g2e/results/b0b9f12927" TargetMode="External"/><Relationship Id="rId7" Type="http://schemas.openxmlformats.org/officeDocument/2006/relationships/hyperlink" Target="http://amp.pharm.mssm.edu/g2e/results/3b60295c36" TargetMode="External"/><Relationship Id="rId12" Type="http://schemas.openxmlformats.org/officeDocument/2006/relationships/hyperlink" Target="http://amp.pharm.mssm.edu/g2e/results/1566b56cd1" TargetMode="External"/><Relationship Id="rId2" Type="http://schemas.openxmlformats.org/officeDocument/2006/relationships/hyperlink" Target="http://amp.pharm.mssm.edu/g2e/results/b4fe919d45" TargetMode="External"/><Relationship Id="rId1" Type="http://schemas.openxmlformats.org/officeDocument/2006/relationships/hyperlink" Target="http://amp.pharm.mssm.edu/g2e/results/80f0330c36" TargetMode="External"/><Relationship Id="rId6" Type="http://schemas.openxmlformats.org/officeDocument/2006/relationships/hyperlink" Target="http://amp.pharm.mssm.edu/g2e/results/480e5ee819" TargetMode="External"/><Relationship Id="rId11" Type="http://schemas.openxmlformats.org/officeDocument/2006/relationships/hyperlink" Target="http://amp.pharm.mssm.edu/g2e/results/b0b9f12927" TargetMode="External"/><Relationship Id="rId5" Type="http://schemas.openxmlformats.org/officeDocument/2006/relationships/hyperlink" Target="http://amp.pharm.mssm.edu/g2e/results/8e0727c3c1" TargetMode="External"/><Relationship Id="rId15" Type="http://schemas.openxmlformats.org/officeDocument/2006/relationships/printerSettings" Target="../printerSettings/printerSettings3.bin"/><Relationship Id="rId10" Type="http://schemas.openxmlformats.org/officeDocument/2006/relationships/hyperlink" Target="http://amp.pharm.mssm.edu/g2e/results/480e5ee819" TargetMode="External"/><Relationship Id="rId4" Type="http://schemas.openxmlformats.org/officeDocument/2006/relationships/hyperlink" Target="http://amp.pharm.mssm.edu/g2e/results/1566b56cd1" TargetMode="External"/><Relationship Id="rId9" Type="http://schemas.openxmlformats.org/officeDocument/2006/relationships/hyperlink" Target="http://amp.pharm.mssm.edu/g2e/results/3b60295c36" TargetMode="External"/><Relationship Id="rId14" Type="http://schemas.openxmlformats.org/officeDocument/2006/relationships/hyperlink" Target="http://amp.pharm.mssm.edu/g2e/results/80f0330c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1DE78-4A7E-41E5-A5FB-7DEA1DF95DDC}">
  <dimension ref="A1:J15"/>
  <sheetViews>
    <sheetView tabSelected="1" workbookViewId="0">
      <pane ySplit="1" topLeftCell="A2" activePane="bottomLeft" state="frozen"/>
      <selection pane="bottomLeft"/>
    </sheetView>
  </sheetViews>
  <sheetFormatPr defaultRowHeight="12.75" x14ac:dyDescent="0.2"/>
  <cols>
    <col min="1" max="1" width="50.7109375" style="2" customWidth="1"/>
    <col min="2" max="2" width="28.7109375" style="1" customWidth="1"/>
    <col min="3" max="6" width="13.7109375" style="1" customWidth="1"/>
    <col min="7" max="10" width="55.7109375" style="1" customWidth="1"/>
    <col min="11" max="16384" width="9.140625" style="1"/>
  </cols>
  <sheetData>
    <row r="1" spans="1:10" s="12" customFormat="1" ht="25.5" x14ac:dyDescent="0.2">
      <c r="A1" s="10" t="s">
        <v>0</v>
      </c>
      <c r="B1" s="11" t="s">
        <v>172</v>
      </c>
      <c r="C1" s="10" t="s">
        <v>229</v>
      </c>
      <c r="D1" s="10" t="s">
        <v>230</v>
      </c>
      <c r="E1" s="10" t="s">
        <v>231</v>
      </c>
      <c r="F1" s="10" t="s">
        <v>232</v>
      </c>
      <c r="G1" s="10" t="s">
        <v>233</v>
      </c>
      <c r="H1" s="10" t="s">
        <v>234</v>
      </c>
      <c r="I1" s="10" t="s">
        <v>235</v>
      </c>
      <c r="J1" s="10" t="s">
        <v>236</v>
      </c>
    </row>
    <row r="2" spans="1:10" ht="102" x14ac:dyDescent="0.2">
      <c r="A2" s="6" t="s">
        <v>112</v>
      </c>
      <c r="B2" s="7" t="s">
        <v>185</v>
      </c>
      <c r="C2" s="8">
        <v>5.7429352780309903E-2</v>
      </c>
      <c r="D2" s="8">
        <v>9.8302055406613107E-3</v>
      </c>
      <c r="E2" s="8">
        <v>4.6012269938650298E-2</v>
      </c>
      <c r="F2" s="8">
        <v>1.1652542372881399E-2</v>
      </c>
      <c r="G2" s="3" t="s">
        <v>87</v>
      </c>
      <c r="H2" s="4" t="s">
        <v>88</v>
      </c>
      <c r="I2" s="3" t="s">
        <v>85</v>
      </c>
      <c r="J2" s="4" t="s">
        <v>86</v>
      </c>
    </row>
    <row r="3" spans="1:10" ht="89.25" x14ac:dyDescent="0.2">
      <c r="A3" s="6" t="s">
        <v>106</v>
      </c>
      <c r="B3" s="7" t="s">
        <v>186</v>
      </c>
      <c r="C3" s="8">
        <v>5.0724637681159403E-2</v>
      </c>
      <c r="D3" s="8">
        <v>9.8302055406613107E-3</v>
      </c>
      <c r="E3" s="8">
        <v>4.0691759918616503E-2</v>
      </c>
      <c r="F3" s="8">
        <v>1.38004246284501E-2</v>
      </c>
      <c r="G3" s="3" t="s">
        <v>109</v>
      </c>
      <c r="H3" s="4" t="s">
        <v>110</v>
      </c>
      <c r="I3" s="3" t="s">
        <v>107</v>
      </c>
      <c r="J3" s="4" t="s">
        <v>108</v>
      </c>
    </row>
    <row r="4" spans="1:10" ht="76.5" x14ac:dyDescent="0.2">
      <c r="A4" s="6" t="s">
        <v>166</v>
      </c>
      <c r="B4" s="7" t="s">
        <v>187</v>
      </c>
      <c r="C4" s="8">
        <v>4.8824593128390603E-2</v>
      </c>
      <c r="D4" s="8">
        <v>1.2544802867383501E-2</v>
      </c>
      <c r="E4" s="8">
        <v>3.54251012145749E-2</v>
      </c>
      <c r="F4" s="8">
        <v>2.68817204301075E-2</v>
      </c>
      <c r="G4" s="3" t="s">
        <v>169</v>
      </c>
      <c r="H4" s="4" t="s">
        <v>170</v>
      </c>
      <c r="I4" s="4" t="s">
        <v>167</v>
      </c>
      <c r="J4" s="4" t="s">
        <v>168</v>
      </c>
    </row>
    <row r="5" spans="1:10" ht="63.75" x14ac:dyDescent="0.2">
      <c r="A5" s="6" t="s">
        <v>89</v>
      </c>
      <c r="B5" s="7" t="s">
        <v>188</v>
      </c>
      <c r="C5" s="8">
        <v>3.2028469750889701E-2</v>
      </c>
      <c r="D5" s="8">
        <v>1.8018018018018001E-2</v>
      </c>
      <c r="E5" s="8">
        <v>3.54251012145749E-2</v>
      </c>
      <c r="F5" s="8">
        <v>2.2483940042826601E-2</v>
      </c>
      <c r="G5" s="4" t="s">
        <v>92</v>
      </c>
      <c r="H5" s="4" t="s">
        <v>93</v>
      </c>
      <c r="I5" s="4" t="s">
        <v>90</v>
      </c>
      <c r="J5" s="4" t="s">
        <v>91</v>
      </c>
    </row>
    <row r="6" spans="1:10" ht="51" x14ac:dyDescent="0.2">
      <c r="A6" s="6" t="s">
        <v>157</v>
      </c>
      <c r="B6" s="7" t="s">
        <v>189</v>
      </c>
      <c r="C6" s="8">
        <v>3.11111111111111E-2</v>
      </c>
      <c r="D6" s="8">
        <v>2.1699819168173599E-2</v>
      </c>
      <c r="E6" s="8">
        <v>3.125E-2</v>
      </c>
      <c r="F6" s="8">
        <v>3.4669555796316399E-2</v>
      </c>
      <c r="G6" s="4" t="s">
        <v>160</v>
      </c>
      <c r="H6" s="4" t="s">
        <v>161</v>
      </c>
      <c r="I6" s="4" t="s">
        <v>158</v>
      </c>
      <c r="J6" s="4" t="s">
        <v>159</v>
      </c>
    </row>
    <row r="7" spans="1:10" ht="51" x14ac:dyDescent="0.2">
      <c r="A7" s="6" t="s">
        <v>71</v>
      </c>
      <c r="B7" s="7" t="s">
        <v>190</v>
      </c>
      <c r="C7" s="8">
        <v>2.47349823321555E-2</v>
      </c>
      <c r="D7" s="8">
        <v>2.1699819168173599E-2</v>
      </c>
      <c r="E7" s="8">
        <v>3.8578680203045702E-2</v>
      </c>
      <c r="F7" s="8">
        <v>1.7039403620873299E-2</v>
      </c>
      <c r="G7" s="4" t="s">
        <v>74</v>
      </c>
      <c r="H7" s="4" t="s">
        <v>75</v>
      </c>
      <c r="I7" s="4" t="s">
        <v>72</v>
      </c>
      <c r="J7" s="4" t="s">
        <v>73</v>
      </c>
    </row>
    <row r="8" spans="1:10" ht="51" x14ac:dyDescent="0.2">
      <c r="A8" s="6" t="s">
        <v>99</v>
      </c>
      <c r="B8" s="7" t="s">
        <v>191</v>
      </c>
      <c r="C8" s="8">
        <v>2.47349823321555E-2</v>
      </c>
      <c r="D8" s="8">
        <v>2.1699819168173599E-2</v>
      </c>
      <c r="E8" s="8">
        <v>3.8578680203045702E-2</v>
      </c>
      <c r="F8" s="8">
        <v>1.7039403620873299E-2</v>
      </c>
      <c r="G8" s="4" t="s">
        <v>74</v>
      </c>
      <c r="H8" s="4" t="s">
        <v>75</v>
      </c>
      <c r="I8" s="4" t="s">
        <v>72</v>
      </c>
      <c r="J8" s="4" t="s">
        <v>73</v>
      </c>
    </row>
    <row r="9" spans="1:10" ht="38.25" x14ac:dyDescent="0.2">
      <c r="A9" s="6" t="s">
        <v>94</v>
      </c>
      <c r="B9" s="7" t="s">
        <v>192</v>
      </c>
      <c r="C9" s="8">
        <v>2.1126760563380299E-2</v>
      </c>
      <c r="D9" s="8">
        <v>9.8302055406613107E-3</v>
      </c>
      <c r="E9" s="8">
        <v>1.4880952380952399E-2</v>
      </c>
      <c r="F9" s="8">
        <v>1.4877789585547301E-2</v>
      </c>
      <c r="G9" s="4" t="s">
        <v>97</v>
      </c>
      <c r="H9" s="4" t="s">
        <v>98</v>
      </c>
      <c r="I9" s="4" t="s">
        <v>95</v>
      </c>
      <c r="J9" s="4" t="s">
        <v>96</v>
      </c>
    </row>
    <row r="10" spans="1:10" ht="51" x14ac:dyDescent="0.2">
      <c r="A10" s="6" t="s">
        <v>171</v>
      </c>
      <c r="B10" s="7" t="s">
        <v>193</v>
      </c>
      <c r="C10" s="8">
        <v>1.7543859649122799E-2</v>
      </c>
      <c r="D10" s="9">
        <v>2.5408348457350301E-2</v>
      </c>
      <c r="E10" s="8">
        <v>2.09580838323353E-2</v>
      </c>
      <c r="F10" s="8">
        <v>1.4877789585547301E-2</v>
      </c>
      <c r="G10" s="4" t="s">
        <v>164</v>
      </c>
      <c r="H10" s="5" t="s">
        <v>165</v>
      </c>
      <c r="I10" s="4" t="s">
        <v>162</v>
      </c>
      <c r="J10" s="4" t="s">
        <v>163</v>
      </c>
    </row>
    <row r="11" spans="1:10" ht="38.25" x14ac:dyDescent="0.2">
      <c r="A11" s="6" t="s">
        <v>152</v>
      </c>
      <c r="B11" s="7" t="s">
        <v>194</v>
      </c>
      <c r="C11" s="8">
        <v>1.7543859649122799E-2</v>
      </c>
      <c r="D11" s="8">
        <v>2.0776874435411E-2</v>
      </c>
      <c r="E11" s="8">
        <v>1.0869565217391301E-2</v>
      </c>
      <c r="F11" s="8">
        <v>1.8123667377398699E-2</v>
      </c>
      <c r="G11" s="4" t="s">
        <v>155</v>
      </c>
      <c r="H11" s="4" t="s">
        <v>156</v>
      </c>
      <c r="I11" s="4" t="s">
        <v>153</v>
      </c>
      <c r="J11" s="4" t="s">
        <v>154</v>
      </c>
    </row>
    <row r="12" spans="1:10" ht="51" x14ac:dyDescent="0.2">
      <c r="A12" s="6" t="s">
        <v>111</v>
      </c>
      <c r="B12" s="7" t="s">
        <v>195</v>
      </c>
      <c r="C12" s="8">
        <v>1.66520595968449E-2</v>
      </c>
      <c r="D12" s="9">
        <v>2.7272727272727299E-2</v>
      </c>
      <c r="E12" s="8">
        <v>3.4378159757330599E-2</v>
      </c>
      <c r="F12" s="8">
        <v>9.5137420718816104E-3</v>
      </c>
      <c r="G12" s="4" t="s">
        <v>83</v>
      </c>
      <c r="H12" s="5" t="s">
        <v>84</v>
      </c>
      <c r="I12" s="4" t="s">
        <v>81</v>
      </c>
      <c r="J12" s="4" t="s">
        <v>82</v>
      </c>
    </row>
    <row r="13" spans="1:10" ht="38.25" x14ac:dyDescent="0.2">
      <c r="A13" s="6" t="s">
        <v>101</v>
      </c>
      <c r="B13" s="7" t="s">
        <v>196</v>
      </c>
      <c r="C13" s="8">
        <v>1.5761821366024501E-2</v>
      </c>
      <c r="D13" s="8">
        <v>2.2624434389140299E-2</v>
      </c>
      <c r="E13" s="8">
        <v>1.38751238850347E-2</v>
      </c>
      <c r="F13" s="8">
        <v>1.4877789585547301E-2</v>
      </c>
      <c r="G13" s="4" t="s">
        <v>104</v>
      </c>
      <c r="H13" s="4" t="s">
        <v>105</v>
      </c>
      <c r="I13" s="4" t="s">
        <v>102</v>
      </c>
      <c r="J13" s="4" t="s">
        <v>103</v>
      </c>
    </row>
    <row r="14" spans="1:10" ht="38.25" x14ac:dyDescent="0.2">
      <c r="A14" s="6" t="s">
        <v>76</v>
      </c>
      <c r="B14" s="7" t="s">
        <v>197</v>
      </c>
      <c r="C14" s="8">
        <v>1.4873140857392801E-2</v>
      </c>
      <c r="D14" s="8">
        <v>1.8018018018018001E-2</v>
      </c>
      <c r="E14" s="8">
        <v>6.8897637795275598E-3</v>
      </c>
      <c r="F14" s="8">
        <v>1.1652542372881399E-2</v>
      </c>
      <c r="G14" s="4" t="s">
        <v>79</v>
      </c>
      <c r="H14" s="4" t="s">
        <v>80</v>
      </c>
      <c r="I14" s="4" t="s">
        <v>77</v>
      </c>
      <c r="J14" s="4" t="s">
        <v>78</v>
      </c>
    </row>
    <row r="15" spans="1:10" ht="38.25" x14ac:dyDescent="0.2">
      <c r="A15" s="6" t="s">
        <v>100</v>
      </c>
      <c r="B15" s="7" t="s">
        <v>198</v>
      </c>
      <c r="C15" s="8">
        <v>1.4873140857392801E-2</v>
      </c>
      <c r="D15" s="8">
        <v>1.8018018018018001E-2</v>
      </c>
      <c r="E15" s="8">
        <v>6.8897637795275598E-3</v>
      </c>
      <c r="F15" s="8">
        <v>1.1652542372881399E-2</v>
      </c>
      <c r="G15" s="4" t="s">
        <v>79</v>
      </c>
      <c r="H15" s="4" t="s">
        <v>80</v>
      </c>
      <c r="I15" s="4" t="s">
        <v>77</v>
      </c>
      <c r="J15" s="4" t="s">
        <v>78</v>
      </c>
    </row>
  </sheetData>
  <phoneticPr fontId="1"/>
  <conditionalFormatting sqref="C2:F1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22EEF3-A444-4220-AECA-591254BBE260}</x14:id>
        </ext>
      </extLst>
    </cfRule>
    <cfRule type="cellIs" dxfId="2" priority="4" operator="greaterThan">
      <formula>0.04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822EEF3-A444-4220-AECA-591254BBE2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F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70E5-0EA2-43E8-BD12-31916A59A0BC}">
  <dimension ref="A1:J9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50.7109375" style="2" customWidth="1"/>
    <col min="2" max="2" width="28.7109375" style="1" customWidth="1"/>
    <col min="3" max="6" width="13.7109375" style="1" customWidth="1"/>
    <col min="7" max="10" width="55.7109375" style="1" customWidth="1"/>
    <col min="11" max="16384" width="9.140625" style="1"/>
  </cols>
  <sheetData>
    <row r="1" spans="1:10" s="12" customFormat="1" x14ac:dyDescent="0.2">
      <c r="A1" s="10" t="s">
        <v>0</v>
      </c>
      <c r="B1" s="11" t="s">
        <v>172</v>
      </c>
      <c r="C1" s="11" t="s">
        <v>2</v>
      </c>
      <c r="D1" s="11" t="s">
        <v>174</v>
      </c>
      <c r="E1" s="11" t="s">
        <v>1</v>
      </c>
      <c r="F1" s="11" t="s">
        <v>173</v>
      </c>
      <c r="G1" s="11" t="s">
        <v>4</v>
      </c>
      <c r="H1" s="11" t="s">
        <v>176</v>
      </c>
      <c r="I1" s="11" t="s">
        <v>3</v>
      </c>
      <c r="J1" s="11" t="s">
        <v>175</v>
      </c>
    </row>
    <row r="2" spans="1:10" ht="89.25" x14ac:dyDescent="0.2">
      <c r="A2" s="6" t="s">
        <v>127</v>
      </c>
      <c r="B2" s="7" t="s">
        <v>177</v>
      </c>
      <c r="C2" s="8">
        <v>5.2679382379654902E-2</v>
      </c>
      <c r="D2" s="8">
        <v>1.2556053811659199E-2</v>
      </c>
      <c r="E2" s="8">
        <v>3.0241935483871E-2</v>
      </c>
      <c r="F2" s="8">
        <v>2.5806451612903201E-2</v>
      </c>
      <c r="G2" s="3" t="s">
        <v>130</v>
      </c>
      <c r="H2" s="4" t="s">
        <v>131</v>
      </c>
      <c r="I2" s="4" t="s">
        <v>128</v>
      </c>
      <c r="J2" s="4" t="s">
        <v>129</v>
      </c>
    </row>
    <row r="3" spans="1:10" ht="76.5" x14ac:dyDescent="0.2">
      <c r="A3" s="6" t="s">
        <v>137</v>
      </c>
      <c r="B3" s="7" t="s">
        <v>178</v>
      </c>
      <c r="C3" s="8">
        <v>4.6973803071364E-2</v>
      </c>
      <c r="D3" s="8">
        <v>8.9365504915102801E-3</v>
      </c>
      <c r="E3" s="8">
        <v>3.12815338042381E-2</v>
      </c>
      <c r="F3" s="8">
        <v>2.3605150214592301E-2</v>
      </c>
      <c r="G3" s="3" t="s">
        <v>140</v>
      </c>
      <c r="H3" s="4" t="s">
        <v>141</v>
      </c>
      <c r="I3" s="4" t="s">
        <v>138</v>
      </c>
      <c r="J3" s="4" t="s">
        <v>139</v>
      </c>
    </row>
    <row r="4" spans="1:10" ht="76.5" x14ac:dyDescent="0.2">
      <c r="A4" s="6" t="s">
        <v>118</v>
      </c>
      <c r="B4" s="7" t="s">
        <v>179</v>
      </c>
      <c r="C4" s="8">
        <v>4.6070460704606998E-2</v>
      </c>
      <c r="D4" s="8">
        <v>8.0428954423592495E-3</v>
      </c>
      <c r="E4" s="8">
        <v>3.5496957403651101E-2</v>
      </c>
      <c r="F4" s="8">
        <v>1.3829787234042599E-2</v>
      </c>
      <c r="G4" s="3" t="s">
        <v>121</v>
      </c>
      <c r="H4" s="4" t="s">
        <v>122</v>
      </c>
      <c r="I4" s="4" t="s">
        <v>119</v>
      </c>
      <c r="J4" s="4" t="s">
        <v>120</v>
      </c>
    </row>
    <row r="5" spans="1:10" ht="76.5" x14ac:dyDescent="0.2">
      <c r="A5" s="6" t="s">
        <v>147</v>
      </c>
      <c r="B5" s="7" t="s">
        <v>180</v>
      </c>
      <c r="C5" s="8">
        <v>4.4104410441044101E-2</v>
      </c>
      <c r="D5" s="8">
        <v>1.5274034141958701E-2</v>
      </c>
      <c r="E5" s="8">
        <v>2.5050100200400799E-2</v>
      </c>
      <c r="F5" s="8">
        <v>2.46781115879828E-2</v>
      </c>
      <c r="G5" s="3" t="s">
        <v>150</v>
      </c>
      <c r="H5" s="4" t="s">
        <v>151</v>
      </c>
      <c r="I5" s="4" t="s">
        <v>148</v>
      </c>
      <c r="J5" s="4" t="s">
        <v>149</v>
      </c>
    </row>
    <row r="6" spans="1:10" ht="51" x14ac:dyDescent="0.2">
      <c r="A6" s="6" t="s">
        <v>142</v>
      </c>
      <c r="B6" s="7" t="s">
        <v>181</v>
      </c>
      <c r="C6" s="8">
        <v>1.0462074978204E-2</v>
      </c>
      <c r="D6" s="9">
        <v>2.7297543221110099E-2</v>
      </c>
      <c r="E6" s="8">
        <v>3.4412955465587002E-2</v>
      </c>
      <c r="F6" s="8">
        <v>1.3815090329436799E-2</v>
      </c>
      <c r="G6" s="4" t="s">
        <v>145</v>
      </c>
      <c r="H6" s="5" t="s">
        <v>146</v>
      </c>
      <c r="I6" s="4" t="s">
        <v>143</v>
      </c>
      <c r="J6" s="4" t="s">
        <v>144</v>
      </c>
    </row>
    <row r="7" spans="1:10" ht="51" x14ac:dyDescent="0.2">
      <c r="A7" s="6" t="s">
        <v>113</v>
      </c>
      <c r="B7" s="7" t="s">
        <v>182</v>
      </c>
      <c r="C7" s="8">
        <v>9.5902353966870104E-3</v>
      </c>
      <c r="D7" s="8">
        <v>2.0814479638009E-2</v>
      </c>
      <c r="E7" s="8">
        <v>3.5496957403651101E-2</v>
      </c>
      <c r="F7" s="8">
        <v>9.5338983050847498E-3</v>
      </c>
      <c r="G7" s="4" t="s">
        <v>125</v>
      </c>
      <c r="H7" s="4" t="s">
        <v>126</v>
      </c>
      <c r="I7" s="4" t="s">
        <v>123</v>
      </c>
      <c r="J7" s="4" t="s">
        <v>124</v>
      </c>
    </row>
    <row r="8" spans="1:10" ht="25.5" x14ac:dyDescent="0.2">
      <c r="A8" s="6" t="s">
        <v>113</v>
      </c>
      <c r="B8" s="7" t="s">
        <v>183</v>
      </c>
      <c r="C8" s="8">
        <v>8.7032201914708403E-3</v>
      </c>
      <c r="D8" s="8">
        <v>1.52877697841727E-2</v>
      </c>
      <c r="E8" s="8">
        <v>6.8965517241379301E-3</v>
      </c>
      <c r="F8" s="8">
        <v>1.27388535031847E-2</v>
      </c>
      <c r="G8" s="4" t="s">
        <v>116</v>
      </c>
      <c r="H8" s="4" t="s">
        <v>117</v>
      </c>
      <c r="I8" s="4" t="s">
        <v>114</v>
      </c>
      <c r="J8" s="4" t="s">
        <v>115</v>
      </c>
    </row>
    <row r="9" spans="1:10" ht="25.5" x14ac:dyDescent="0.2">
      <c r="A9" s="6" t="s">
        <v>132</v>
      </c>
      <c r="B9" s="7" t="s">
        <v>184</v>
      </c>
      <c r="C9" s="8">
        <v>5.2038161318300096E-3</v>
      </c>
      <c r="D9" s="8">
        <v>1.16487455197133E-2</v>
      </c>
      <c r="E9" s="8">
        <v>4.9164208456243903E-3</v>
      </c>
      <c r="F9" s="8">
        <v>8.4566596194503192E-3</v>
      </c>
      <c r="G9" s="4" t="s">
        <v>135</v>
      </c>
      <c r="H9" s="4" t="s">
        <v>136</v>
      </c>
      <c r="I9" s="4" t="s">
        <v>133</v>
      </c>
      <c r="J9" s="4" t="s">
        <v>134</v>
      </c>
    </row>
  </sheetData>
  <phoneticPr fontId="1"/>
  <conditionalFormatting sqref="C2:F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3EF31-DD73-4320-AE88-AFF176DB6580}</x14:id>
        </ext>
      </extLst>
    </cfRule>
    <cfRule type="cellIs" dxfId="1" priority="6" operator="greaterThan">
      <formula>0.04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93EF31-DD73-4320-AE88-AFF176DB65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F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73E3C-6367-437A-948C-F647E76370AA}">
  <dimension ref="A1:L15"/>
  <sheetViews>
    <sheetView workbookViewId="0">
      <pane ySplit="1" topLeftCell="A2" activePane="bottomLeft" state="frozen"/>
      <selection pane="bottomLeft"/>
    </sheetView>
  </sheetViews>
  <sheetFormatPr defaultRowHeight="12.75" x14ac:dyDescent="0.2"/>
  <cols>
    <col min="1" max="1" width="50.7109375" style="2" customWidth="1"/>
    <col min="2" max="2" width="28.7109375" style="1" customWidth="1"/>
    <col min="3" max="6" width="13.7109375" style="1" customWidth="1"/>
    <col min="7" max="10" width="55.7109375" style="1" customWidth="1"/>
    <col min="11" max="11" width="54.7109375" style="1" bestFit="1" customWidth="1"/>
    <col min="12" max="12" width="70.85546875" style="1" bestFit="1" customWidth="1"/>
    <col min="13" max="16384" width="9.140625" style="1"/>
  </cols>
  <sheetData>
    <row r="1" spans="1:12" s="12" customFormat="1" x14ac:dyDescent="0.2">
      <c r="A1" s="10" t="s">
        <v>0</v>
      </c>
      <c r="B1" s="11" t="s">
        <v>172</v>
      </c>
      <c r="C1" s="11" t="s">
        <v>2</v>
      </c>
      <c r="D1" s="11" t="s">
        <v>174</v>
      </c>
      <c r="E1" s="11" t="s">
        <v>1</v>
      </c>
      <c r="F1" s="11" t="s">
        <v>173</v>
      </c>
      <c r="G1" s="11" t="s">
        <v>4</v>
      </c>
      <c r="H1" s="11" t="s">
        <v>176</v>
      </c>
      <c r="I1" s="11" t="s">
        <v>3</v>
      </c>
      <c r="J1" s="11" t="s">
        <v>175</v>
      </c>
      <c r="K1" s="12" t="s">
        <v>200</v>
      </c>
      <c r="L1" s="12" t="s">
        <v>216</v>
      </c>
    </row>
    <row r="2" spans="1:12" ht="102" x14ac:dyDescent="0.2">
      <c r="A2" s="6" t="s">
        <v>28</v>
      </c>
      <c r="B2" s="7" t="s">
        <v>206</v>
      </c>
      <c r="C2" s="8">
        <v>6.5619223659889106E-2</v>
      </c>
      <c r="D2" s="8">
        <v>1.6289592760181E-2</v>
      </c>
      <c r="E2" s="8">
        <v>3.3570701932858597E-2</v>
      </c>
      <c r="F2" s="8">
        <v>2.1551724137931001E-2</v>
      </c>
      <c r="G2" s="3" t="s">
        <v>31</v>
      </c>
      <c r="H2" s="4" t="s">
        <v>32</v>
      </c>
      <c r="I2" s="4" t="s">
        <v>29</v>
      </c>
      <c r="J2" s="4" t="s">
        <v>30</v>
      </c>
      <c r="K2" s="13" t="s">
        <v>199</v>
      </c>
      <c r="L2" s="7" t="s">
        <v>208</v>
      </c>
    </row>
    <row r="3" spans="1:12" ht="102" x14ac:dyDescent="0.2">
      <c r="A3" s="6" t="s">
        <v>36</v>
      </c>
      <c r="B3" s="7" t="s">
        <v>223</v>
      </c>
      <c r="C3" s="8">
        <v>6.1624649859944002E-2</v>
      </c>
      <c r="D3" s="8">
        <v>1.37362637362637E-2</v>
      </c>
      <c r="E3" s="8">
        <v>3.09278350515464E-2</v>
      </c>
      <c r="F3" s="8">
        <v>1.9693654266958401E-2</v>
      </c>
      <c r="G3" s="3" t="s">
        <v>39</v>
      </c>
      <c r="H3" s="4" t="s">
        <v>40</v>
      </c>
      <c r="I3" s="4" t="s">
        <v>37</v>
      </c>
      <c r="J3" s="4" t="s">
        <v>38</v>
      </c>
      <c r="K3" s="13" t="s">
        <v>201</v>
      </c>
      <c r="L3" s="7" t="s">
        <v>209</v>
      </c>
    </row>
    <row r="4" spans="1:12" ht="76.5" x14ac:dyDescent="0.2">
      <c r="A4" s="6" t="s">
        <v>21</v>
      </c>
      <c r="B4" s="7" t="s">
        <v>224</v>
      </c>
      <c r="C4" s="8">
        <v>5.0098231827111997E-2</v>
      </c>
      <c r="D4" s="8">
        <v>1.76297747306562E-2</v>
      </c>
      <c r="E4" s="8">
        <v>2.9834254143646401E-2</v>
      </c>
      <c r="F4" s="8">
        <v>2.6128266033254199E-2</v>
      </c>
      <c r="G4" s="3" t="s">
        <v>24</v>
      </c>
      <c r="H4" s="4" t="s">
        <v>25</v>
      </c>
      <c r="I4" s="4" t="s">
        <v>22</v>
      </c>
      <c r="J4" s="4" t="s">
        <v>23</v>
      </c>
      <c r="K4" s="13" t="s">
        <v>202</v>
      </c>
      <c r="L4" s="7" t="s">
        <v>210</v>
      </c>
    </row>
    <row r="5" spans="1:12" ht="76.5" x14ac:dyDescent="0.2">
      <c r="A5" s="6" t="s">
        <v>41</v>
      </c>
      <c r="B5" s="7" t="s">
        <v>225</v>
      </c>
      <c r="C5" s="8">
        <v>4.9421661409043097E-2</v>
      </c>
      <c r="D5" s="8">
        <v>1.6806722689075598E-2</v>
      </c>
      <c r="E5" s="8">
        <v>2.8673835125448001E-2</v>
      </c>
      <c r="F5" s="8">
        <v>2.4547803617571098E-2</v>
      </c>
      <c r="G5" s="3" t="s">
        <v>44</v>
      </c>
      <c r="H5" s="4" t="s">
        <v>45</v>
      </c>
      <c r="I5" s="4" t="s">
        <v>42</v>
      </c>
      <c r="J5" s="4" t="s">
        <v>43</v>
      </c>
      <c r="K5" s="13" t="s">
        <v>203</v>
      </c>
      <c r="L5" s="7" t="s">
        <v>211</v>
      </c>
    </row>
    <row r="6" spans="1:12" ht="76.5" x14ac:dyDescent="0.2">
      <c r="A6" s="6" t="s">
        <v>11</v>
      </c>
      <c r="B6" s="7" t="s">
        <v>207</v>
      </c>
      <c r="C6" s="8">
        <v>4.51807228915663E-2</v>
      </c>
      <c r="D6" s="8">
        <v>1.0999999999999999E-2</v>
      </c>
      <c r="E6" s="8">
        <v>2.8441410693970399E-2</v>
      </c>
      <c r="F6" s="8">
        <v>2.7027027027027001E-2</v>
      </c>
      <c r="G6" s="3" t="s">
        <v>14</v>
      </c>
      <c r="H6" s="4" t="s">
        <v>15</v>
      </c>
      <c r="I6" s="4" t="s">
        <v>12</v>
      </c>
      <c r="J6" s="4" t="s">
        <v>13</v>
      </c>
      <c r="K6" s="13" t="s">
        <v>204</v>
      </c>
      <c r="L6" s="7" t="s">
        <v>212</v>
      </c>
    </row>
    <row r="7" spans="1:12" ht="51" x14ac:dyDescent="0.2">
      <c r="A7" s="6" t="s">
        <v>56</v>
      </c>
      <c r="B7" s="7" t="s">
        <v>217</v>
      </c>
      <c r="C7" s="8">
        <v>3.7988826815642501E-2</v>
      </c>
      <c r="D7" s="8">
        <v>6.7189249720044798E-3</v>
      </c>
      <c r="E7" s="8">
        <v>2.4579560155239301E-2</v>
      </c>
      <c r="F7" s="8">
        <v>2.77008310249307E-3</v>
      </c>
      <c r="G7" s="4" t="s">
        <v>59</v>
      </c>
      <c r="H7" s="4" t="s">
        <v>60</v>
      </c>
      <c r="I7" s="4" t="s">
        <v>57</v>
      </c>
      <c r="J7" s="4" t="s">
        <v>58</v>
      </c>
      <c r="K7" s="13" t="s">
        <v>205</v>
      </c>
      <c r="L7" s="7" t="s">
        <v>213</v>
      </c>
    </row>
    <row r="8" spans="1:12" ht="51" x14ac:dyDescent="0.2">
      <c r="A8" s="6" t="s">
        <v>66</v>
      </c>
      <c r="B8" s="7" t="s">
        <v>218</v>
      </c>
      <c r="C8" s="8">
        <v>3.3991228070175399E-2</v>
      </c>
      <c r="D8" s="8">
        <v>6.6152149944873201E-3</v>
      </c>
      <c r="E8" s="8">
        <v>2.1546261089987299E-2</v>
      </c>
      <c r="F8" s="8">
        <v>1.2345679012345699E-2</v>
      </c>
      <c r="G8" s="4" t="s">
        <v>69</v>
      </c>
      <c r="H8" s="4" t="s">
        <v>70</v>
      </c>
      <c r="I8" s="4" t="s">
        <v>67</v>
      </c>
      <c r="J8" s="4" t="s">
        <v>68</v>
      </c>
      <c r="K8" s="13" t="s">
        <v>214</v>
      </c>
      <c r="L8" s="7" t="s">
        <v>215</v>
      </c>
    </row>
    <row r="9" spans="1:12" ht="25.5" x14ac:dyDescent="0.2">
      <c r="A9" s="6" t="s">
        <v>6</v>
      </c>
      <c r="B9" s="7" t="s">
        <v>219</v>
      </c>
      <c r="C9" s="8">
        <v>1.1688311688311699E-2</v>
      </c>
      <c r="D9" s="8">
        <v>9.4339622641509396E-3</v>
      </c>
      <c r="E9" s="8">
        <v>1.4218009478673001E-2</v>
      </c>
      <c r="F9" s="8">
        <v>7.0175438596491203E-3</v>
      </c>
      <c r="G9" s="4" t="s">
        <v>9</v>
      </c>
      <c r="H9" s="4" t="s">
        <v>10</v>
      </c>
      <c r="I9" s="4" t="s">
        <v>7</v>
      </c>
      <c r="J9" s="4" t="s">
        <v>8</v>
      </c>
      <c r="K9" s="13" t="s">
        <v>204</v>
      </c>
      <c r="L9" s="7" t="s">
        <v>212</v>
      </c>
    </row>
    <row r="10" spans="1:12" ht="25.5" x14ac:dyDescent="0.2">
      <c r="A10" s="6" t="s">
        <v>61</v>
      </c>
      <c r="B10" s="7" t="s">
        <v>220</v>
      </c>
      <c r="C10" s="8">
        <v>1.0368663594469999E-2</v>
      </c>
      <c r="D10" s="8">
        <v>1.3157894736842099E-2</v>
      </c>
      <c r="E10" s="8">
        <v>5.4347826086956503E-3</v>
      </c>
      <c r="F10" s="8">
        <v>1.51057401812689E-2</v>
      </c>
      <c r="G10" s="4" t="s">
        <v>64</v>
      </c>
      <c r="H10" s="4" t="s">
        <v>65</v>
      </c>
      <c r="I10" s="4" t="s">
        <v>62</v>
      </c>
      <c r="J10" s="4" t="s">
        <v>63</v>
      </c>
      <c r="K10" s="13" t="s">
        <v>214</v>
      </c>
      <c r="L10" s="7" t="s">
        <v>215</v>
      </c>
    </row>
    <row r="11" spans="1:12" ht="25.5" x14ac:dyDescent="0.2">
      <c r="A11" s="6" t="s">
        <v>51</v>
      </c>
      <c r="B11" s="7" t="s">
        <v>222</v>
      </c>
      <c r="C11" s="8">
        <v>1.02040816326531E-2</v>
      </c>
      <c r="D11" s="8">
        <v>8.1967213114754103E-3</v>
      </c>
      <c r="E11" s="8">
        <v>8.0213903743315499E-3</v>
      </c>
      <c r="F11" s="8">
        <v>8.8235294117647092E-3</v>
      </c>
      <c r="G11" s="4" t="s">
        <v>54</v>
      </c>
      <c r="H11" s="4" t="s">
        <v>55</v>
      </c>
      <c r="I11" s="4" t="s">
        <v>52</v>
      </c>
      <c r="J11" s="4" t="s">
        <v>53</v>
      </c>
      <c r="K11" s="13" t="s">
        <v>205</v>
      </c>
      <c r="L11" s="7" t="s">
        <v>213</v>
      </c>
    </row>
    <row r="12" spans="1:12" ht="25.5" x14ac:dyDescent="0.2">
      <c r="A12" s="6" t="s">
        <v>16</v>
      </c>
      <c r="B12" s="7" t="s">
        <v>226</v>
      </c>
      <c r="C12" s="8">
        <v>8.0536912751677896E-3</v>
      </c>
      <c r="D12" s="8">
        <v>5.5788005578800599E-3</v>
      </c>
      <c r="E12" s="8">
        <v>6.5573770491803296E-3</v>
      </c>
      <c r="F12" s="8">
        <v>7.3800738007380098E-3</v>
      </c>
      <c r="G12" s="4" t="s">
        <v>19</v>
      </c>
      <c r="H12" s="4" t="s">
        <v>20</v>
      </c>
      <c r="I12" s="4" t="s">
        <v>17</v>
      </c>
      <c r="J12" s="4" t="s">
        <v>18</v>
      </c>
      <c r="K12" s="13" t="s">
        <v>202</v>
      </c>
      <c r="L12" s="7" t="s">
        <v>210</v>
      </c>
    </row>
    <row r="13" spans="1:12" ht="25.5" x14ac:dyDescent="0.2">
      <c r="A13" s="6" t="s">
        <v>46</v>
      </c>
      <c r="B13" s="7" t="s">
        <v>227</v>
      </c>
      <c r="C13" s="8">
        <v>2.4390243902438998E-3</v>
      </c>
      <c r="D13" s="8">
        <v>3.8022813688212902E-3</v>
      </c>
      <c r="E13" s="8">
        <v>4.3988269794721403E-3</v>
      </c>
      <c r="F13" s="8">
        <v>3.2520325203252002E-3</v>
      </c>
      <c r="G13" s="4" t="s">
        <v>49</v>
      </c>
      <c r="H13" s="4" t="s">
        <v>50</v>
      </c>
      <c r="I13" s="4" t="s">
        <v>47</v>
      </c>
      <c r="J13" s="4" t="s">
        <v>48</v>
      </c>
      <c r="K13" s="13" t="s">
        <v>203</v>
      </c>
      <c r="L13" s="7" t="s">
        <v>211</v>
      </c>
    </row>
    <row r="14" spans="1:12" ht="25.5" x14ac:dyDescent="0.2">
      <c r="A14" s="6" t="s">
        <v>33</v>
      </c>
      <c r="B14" s="7" t="s">
        <v>228</v>
      </c>
      <c r="C14" s="8">
        <v>1.46627565982405E-3</v>
      </c>
      <c r="D14" s="8">
        <v>3.07219662058372E-3</v>
      </c>
      <c r="E14" s="8">
        <v>0</v>
      </c>
      <c r="F14" s="8">
        <v>2.0964360587002102E-3</v>
      </c>
      <c r="G14" s="4" t="s">
        <v>34</v>
      </c>
      <c r="H14" s="4" t="s">
        <v>35</v>
      </c>
      <c r="I14" s="4" t="s">
        <v>5</v>
      </c>
      <c r="J14" s="4" t="s">
        <v>27</v>
      </c>
      <c r="K14" s="13" t="s">
        <v>201</v>
      </c>
      <c r="L14" s="7" t="s">
        <v>209</v>
      </c>
    </row>
    <row r="15" spans="1:12" ht="25.5" x14ac:dyDescent="0.2">
      <c r="A15" s="6" t="s">
        <v>26</v>
      </c>
      <c r="B15" s="7" t="s">
        <v>221</v>
      </c>
      <c r="C15" s="8">
        <v>0</v>
      </c>
      <c r="D15" s="8">
        <v>0</v>
      </c>
      <c r="E15" s="8">
        <v>0</v>
      </c>
      <c r="F15" s="8">
        <v>2.1691973969631198E-3</v>
      </c>
      <c r="G15" s="4" t="s">
        <v>5</v>
      </c>
      <c r="H15" s="4" t="s">
        <v>5</v>
      </c>
      <c r="I15" s="4" t="s">
        <v>5</v>
      </c>
      <c r="J15" s="4" t="s">
        <v>27</v>
      </c>
      <c r="K15" s="13" t="s">
        <v>199</v>
      </c>
      <c r="L15" s="7" t="s">
        <v>208</v>
      </c>
    </row>
  </sheetData>
  <phoneticPr fontId="1"/>
  <conditionalFormatting sqref="C2:F15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956E5D-C76C-438A-9406-4B56A9213A31}</x14:id>
        </ext>
      </extLst>
    </cfRule>
    <cfRule type="cellIs" dxfId="0" priority="8" operator="greaterThan">
      <formula>0.04</formula>
    </cfRule>
  </conditionalFormatting>
  <hyperlinks>
    <hyperlink ref="K2" r:id="rId1" xr:uid="{3A83CB56-A6A4-47EF-858A-CC35BEE19D13}"/>
    <hyperlink ref="K3" r:id="rId2" xr:uid="{61C9CF71-20A9-4F0B-845B-FCB92B47431D}"/>
    <hyperlink ref="K4" r:id="rId3" xr:uid="{D0437B47-45D1-4878-8E04-2E34E1EDBA9A}"/>
    <hyperlink ref="K5" r:id="rId4" xr:uid="{AE45D744-BD7C-4D30-B1CD-002F163D02C3}"/>
    <hyperlink ref="K6" r:id="rId5" xr:uid="{60DF5475-598B-4E7A-9928-99BF70F3A66E}"/>
    <hyperlink ref="K7" r:id="rId6" xr:uid="{E1648897-B3A0-42E8-B574-2BA69DC3A60B}"/>
    <hyperlink ref="K8" r:id="rId7" xr:uid="{831E3B47-EF49-4032-8868-C3AD0B95E217}"/>
    <hyperlink ref="K9" r:id="rId8" xr:uid="{03D84DBE-870C-40D0-9944-DB5D6CDD72CD}"/>
    <hyperlink ref="K10" r:id="rId9" xr:uid="{263A7061-013E-49CD-B208-68E144CED6A5}"/>
    <hyperlink ref="K11" r:id="rId10" xr:uid="{7DF2B1D9-A2B3-41DB-B67D-399406DBD39F}"/>
    <hyperlink ref="K12" r:id="rId11" xr:uid="{F90574F8-84FC-4326-8AE9-05CE4694D642}"/>
    <hyperlink ref="K13" r:id="rId12" xr:uid="{5A501402-15AC-4FB4-A0FD-7784BDF3CAB6}"/>
    <hyperlink ref="K14" r:id="rId13" xr:uid="{4AAC6DEE-37EF-4514-AC8A-257F8ED3BAC2}"/>
    <hyperlink ref="K15" r:id="rId14" xr:uid="{10B126E6-15A7-4395-85CA-0FC4640F1EFE}"/>
  </hyperlinks>
  <pageMargins left="0.7" right="0.7" top="0.75" bottom="0.75" header="0.3" footer="0.3"/>
  <pageSetup paperSize="9" orientation="portrait" horizontalDpi="1200" verticalDpi="1200" r:id="rId1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3956E5D-C76C-438A-9406-4B56A9213A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F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GSE147507</vt:lpstr>
      <vt:lpstr>GSE148729</vt:lpstr>
      <vt:lpstr>GSE3058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三井彰</cp:lastModifiedBy>
  <dcterms:created xsi:type="dcterms:W3CDTF">2020-06-20T22:55:20Z</dcterms:created>
  <dcterms:modified xsi:type="dcterms:W3CDTF">2020-06-25T06:05:04Z</dcterms:modified>
</cp:coreProperties>
</file>